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ircRNA课题\高健circ外泌体课题2\文稿\"/>
    </mc:Choice>
  </mc:AlternateContent>
  <xr:revisionPtr revIDLastSave="0" documentId="13_ncr:1_{ED074CAA-DD1C-4EA5-87E0-A2806B07BE89}" xr6:coauthVersionLast="36" xr6:coauthVersionMax="36" xr10:uidLastSave="{00000000-0000-0000-0000-000000000000}"/>
  <bookViews>
    <workbookView xWindow="0" yWindow="0" windowWidth="23040" windowHeight="8076" xr2:uid="{36CFBA0F-7843-4668-8491-094C78440CA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9" uniqueCount="216">
  <si>
    <t>Gene_id</t>
  </si>
  <si>
    <t>Gene name</t>
  </si>
  <si>
    <t>Gene description</t>
  </si>
  <si>
    <t>FC(OE/Control)</t>
  </si>
  <si>
    <t>Log2FC(OE/Control)</t>
  </si>
  <si>
    <t>Pvalue</t>
  </si>
  <si>
    <t>Padjust</t>
  </si>
  <si>
    <t>Significant</t>
  </si>
  <si>
    <t>Regulate</t>
  </si>
  <si>
    <t>Control1</t>
  </si>
  <si>
    <t>Control2</t>
  </si>
  <si>
    <t>Control3</t>
  </si>
  <si>
    <t>OE1</t>
  </si>
  <si>
    <t>OE2</t>
  </si>
  <si>
    <t>OE3</t>
  </si>
  <si>
    <t>Control</t>
  </si>
  <si>
    <t>OE</t>
  </si>
  <si>
    <t>ENSG00000105851</t>
  </si>
  <si>
    <t>phosphatidylinositol-4,5-bisphosphate 3-kinase catalytic subunit gamma [Source:HGNC Symbol;Acc:HGNC:8978]</t>
  </si>
  <si>
    <t>yes</t>
  </si>
  <si>
    <t>up</t>
  </si>
  <si>
    <t>ENSG00000050628</t>
  </si>
  <si>
    <t>PTGER3</t>
  </si>
  <si>
    <t>prostaglandin E receptor 3 [Source:HGNC Symbol;Acc:HGNC:9595]</t>
  </si>
  <si>
    <t>down</t>
  </si>
  <si>
    <t>ENSG00000147324</t>
  </si>
  <si>
    <t>MFHAS1</t>
  </si>
  <si>
    <t>malignant fibrous histiocytoma amplified sequence 1 [Source:HGNC Symbol;Acc:HGNC:16982]</t>
  </si>
  <si>
    <t>ENSG00000143507</t>
  </si>
  <si>
    <t>DUSP10</t>
  </si>
  <si>
    <t>dual specificity phosphatase 10 [Source:HGNC Symbol;Acc:HGNC:3065]</t>
  </si>
  <si>
    <t>ENSG00000168078</t>
  </si>
  <si>
    <t>PBK</t>
  </si>
  <si>
    <t>PDZ binding kinase [Source:HGNC Symbol;Acc:HGNC:18282]</t>
  </si>
  <si>
    <t>ENSG00000175197</t>
  </si>
  <si>
    <t>DDIT3</t>
  </si>
  <si>
    <t>DNA damage inducible transcript 3 [Source:HGNC Symbol;Acc:HGNC:2726]</t>
  </si>
  <si>
    <t>ENSG00000012779</t>
  </si>
  <si>
    <t>ALOX5</t>
  </si>
  <si>
    <t>arachidonate 5-lipoxygenase [Source:HGNC Symbol;Acc:HGNC:435]</t>
  </si>
  <si>
    <t>ENSG00000101144</t>
  </si>
  <si>
    <t>BMP7</t>
  </si>
  <si>
    <t>bone morphogenetic protein 7 [Source:HGNC Symbol;Acc:HGNC:1074]</t>
  </si>
  <si>
    <t>ENSG00000081985</t>
  </si>
  <si>
    <t>IL12RB2</t>
  </si>
  <si>
    <t>interleukin 12 receptor subunit beta 2 [Source:HGNC Symbol;Acc:HGNC:5972]</t>
  </si>
  <si>
    <t>ENSG00000102034</t>
  </si>
  <si>
    <t>ELF4</t>
    <phoneticPr fontId="2" type="noConversion"/>
  </si>
  <si>
    <t>E74 like ETS transcription factor 4 [Source:HGNC Symbol;Acc:HGNC:3319]</t>
  </si>
  <si>
    <r>
      <rPr>
        <sz val="11"/>
        <color theme="1"/>
        <rFont val="Times New Roman"/>
        <family val="1"/>
      </rPr>
      <t>Additional file 2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The immune related genes that differentially expressed in macrophages after the overexpression of circZNF451</t>
    </r>
    <phoneticPr fontId="2" type="noConversion"/>
  </si>
  <si>
    <t>PIK3CG</t>
    <phoneticPr fontId="5" type="noConversion"/>
  </si>
  <si>
    <t>ENSG00000275302</t>
  </si>
  <si>
    <t>CCL4</t>
  </si>
  <si>
    <t>C-C motif chemokine ligand 4 [Source:HGNC Symbol;Acc:HGNC:10630]</t>
  </si>
  <si>
    <t>ENSG00000125538</t>
  </si>
  <si>
    <t>IL1B</t>
  </si>
  <si>
    <t>interleukin 1 beta [Source:HGNC Symbol;Acc:HGNC:5992]</t>
  </si>
  <si>
    <t>ENSG00000164400</t>
  </si>
  <si>
    <t>CSF2</t>
  </si>
  <si>
    <t>colony stimulating factor 2 [Source:HGNC Symbol;Acc:HGNC:2434]</t>
  </si>
  <si>
    <t>ENSG00000102962</t>
  </si>
  <si>
    <t>CCL22</t>
  </si>
  <si>
    <t>C-C motif chemokine ligand 22 [Source:HGNC Symbol;Acc:HGNC:10621]</t>
  </si>
  <si>
    <t>ENSG00000120217</t>
  </si>
  <si>
    <t>CD274</t>
  </si>
  <si>
    <t>CD274 molecule [Source:HGNC Symbol;Acc:HGNC:17635]</t>
  </si>
  <si>
    <t>ENSG00000104415</t>
  </si>
  <si>
    <t>CCN4</t>
  </si>
  <si>
    <t>cellular communication network factor 4 [Source:HGNC Symbol;Acc:HGNC:12769]</t>
  </si>
  <si>
    <t>ENSG00000118432</t>
  </si>
  <si>
    <t>CNR1</t>
  </si>
  <si>
    <t>cannabinoid receptor 1 [Source:HGNC Symbol;Acc:HGNC:2159]</t>
  </si>
  <si>
    <t>ENSG00000163739</t>
  </si>
  <si>
    <t>CXCL1</t>
  </si>
  <si>
    <t>C-X-C motif chemokine ligand 1 [Source:HGNC Symbol;Acc:HGNC:4602]</t>
  </si>
  <si>
    <t>ENSG00000137265</t>
  </si>
  <si>
    <t>IRF4</t>
  </si>
  <si>
    <t>interferon regulatory factor 4 [Source:HGNC Symbol;Acc:HGNC:6119]</t>
  </si>
  <si>
    <t>ENSG00000072694</t>
  </si>
  <si>
    <t>FCGR2B</t>
  </si>
  <si>
    <t>Fc fragment of IgG receptor IIb [Source:HGNC Symbol;Acc:HGNC:3618]</t>
  </si>
  <si>
    <t>ENSG00000119508</t>
  </si>
  <si>
    <t>NR4A3</t>
  </si>
  <si>
    <t>nuclear receptor subfamily 4 group A member 3 [Source:HGNC Symbol;Acc:HGNC:7982]</t>
  </si>
  <si>
    <t>ENSG00000163735</t>
  </si>
  <si>
    <t>CXCL5</t>
  </si>
  <si>
    <t>C-X-C motif chemokine ligand 5 [Source:HGNC Symbol;Acc:HGNC:10642]</t>
  </si>
  <si>
    <t>ENSG00000174136</t>
  </si>
  <si>
    <t>RGMB</t>
  </si>
  <si>
    <t>repulsive guidance molecule BMP co-receptor b [Source:HGNC Symbol;Acc:HGNC:26896]</t>
  </si>
  <si>
    <t>ENSG00000127951</t>
  </si>
  <si>
    <t>FGL2</t>
  </si>
  <si>
    <t>fibrinogen like 2 [Source:HGNC Symbol;Acc:HGNC:3696]</t>
  </si>
  <si>
    <t>ENSG00000136689</t>
  </si>
  <si>
    <t>IL1RN</t>
  </si>
  <si>
    <t>interleukin 1 receptor antagonist [Source:HGNC Symbol;Acc:HGNC:6000]</t>
  </si>
  <si>
    <t>ENSG00000142512</t>
  </si>
  <si>
    <t>SIGLEC10</t>
  </si>
  <si>
    <t>sialic acid binding Ig like lectin 10 [Source:HGNC Symbol;Acc:HGNC:15620]</t>
  </si>
  <si>
    <t>ENSG00000108342</t>
  </si>
  <si>
    <t>CSF3</t>
  </si>
  <si>
    <t>colony stimulating factor 3 [Source:HGNC Symbol;Acc:HGNC:2438]</t>
  </si>
  <si>
    <t>ENSG00000158869</t>
  </si>
  <si>
    <t>FCER1G</t>
  </si>
  <si>
    <t>Fc fragment of IgE receptor Ig [Source:HGNC Symbol;Acc:HGNC:3611]</t>
  </si>
  <si>
    <t>ENSG00000140968</t>
  </si>
  <si>
    <t>IRF8</t>
  </si>
  <si>
    <t>interferon regulatory factor 8 [Source:HGNC Symbol;Acc:HGNC:5358]</t>
  </si>
  <si>
    <t>ENSG00000118520</t>
  </si>
  <si>
    <t>ARG1</t>
  </si>
  <si>
    <t>arginase 1 [Source:HGNC Symbol;Acc:HGNC:663]</t>
  </si>
  <si>
    <t>ENSG00000119699</t>
  </si>
  <si>
    <t>TGFB3</t>
  </si>
  <si>
    <t>transforming growth factor beta 3 [Source:HGNC Symbol;Acc:HGNC:11769]</t>
  </si>
  <si>
    <t>ENSG00000134830</t>
  </si>
  <si>
    <t>C5AR2</t>
  </si>
  <si>
    <t>complement component 5a receptor 2 [Source:HGNC Symbol;Acc:HGNC:4527]</t>
  </si>
  <si>
    <t>ENSG00000136634</t>
  </si>
  <si>
    <t>IL10</t>
  </si>
  <si>
    <t>interleukin 10 [Source:HGNC Symbol;Acc:HGNC:5962]</t>
  </si>
  <si>
    <t>ENSG00000137801</t>
  </si>
  <si>
    <t>THBS1</t>
  </si>
  <si>
    <t>thrombospondin 1 [Source:HGNC Symbol;Acc:HGNC:11785]</t>
  </si>
  <si>
    <t>ENSG00000206073</t>
  </si>
  <si>
    <t>SERPINB4</t>
  </si>
  <si>
    <t>serpin family B member 4 [Source:HGNC Symbol;Acc:HGNC:10570]</t>
  </si>
  <si>
    <t>ENSG00000153162</t>
  </si>
  <si>
    <t>BMP6</t>
  </si>
  <si>
    <t>bone morphogenetic protein 6 [Source:HGNC Symbol;Acc:HGNC:1073]</t>
  </si>
  <si>
    <t>ENSG00000106366</t>
  </si>
  <si>
    <t>SERPINE1</t>
  </si>
  <si>
    <t>serpin family E member 1 [Source:HGNC Symbol;Acc:HGNC:8583]</t>
  </si>
  <si>
    <t>ENSG00000073756</t>
  </si>
  <si>
    <t>PTGS2</t>
  </si>
  <si>
    <t>prostaglandin-endoperoxide synthase 2 [Source:HGNC Symbol;Acc:HGNC:9605]</t>
  </si>
  <si>
    <t>ENSG00000198719</t>
  </si>
  <si>
    <t>DLL1</t>
  </si>
  <si>
    <t>delta like canonical Notch ligand 1 [Source:HGNC Symbol;Acc:HGNC:2908]</t>
  </si>
  <si>
    <t>ENSG00000007171</t>
  </si>
  <si>
    <t>NOS2</t>
  </si>
  <si>
    <t>nitric oxide synthase 2 [Source:HGNC Symbol;Acc:HGNC:7873]</t>
  </si>
  <si>
    <t>ENSG00000104972</t>
  </si>
  <si>
    <t>LILRB1</t>
  </si>
  <si>
    <t>leukocyte immunoglobulin like receptor B1 [Source:HGNC Symbol;Acc:HGNC:6605]</t>
  </si>
  <si>
    <t>ENSG00000006606</t>
  </si>
  <si>
    <t>CCL26</t>
  </si>
  <si>
    <t>C-C motif chemokine ligand 26 [Source:HGNC Symbol;Acc:HGNC:10625]</t>
  </si>
  <si>
    <t>ENSG00000149968</t>
  </si>
  <si>
    <t>MMP3</t>
  </si>
  <si>
    <t>matrix metallopeptidase 3 [Source:HGNC Symbol;Acc:HGNC:7173]</t>
  </si>
  <si>
    <t>ENSG00000167851</t>
  </si>
  <si>
    <t>CD300A</t>
  </si>
  <si>
    <t>CD300a molecule [Source:HGNC Symbol;Acc:HGNC:19319]</t>
  </si>
  <si>
    <t>ENSG00000126759</t>
  </si>
  <si>
    <t>CFP</t>
  </si>
  <si>
    <t>complement factor properdin [Source:HGNC Symbol;Acc:HGNC:8864]</t>
  </si>
  <si>
    <t>ENSG00000172243</t>
  </si>
  <si>
    <t>CLEC7A</t>
  </si>
  <si>
    <t>C-type lectin domain containing 7A [Source:HGNC Symbol;Acc:HGNC:14558]</t>
  </si>
  <si>
    <t>ENSG00000103522</t>
  </si>
  <si>
    <t>IL21R</t>
  </si>
  <si>
    <t>interleukin 21 receptor [Source:HGNC Symbol;Acc:HGNC:6006]</t>
  </si>
  <si>
    <t>ENSG00000262406</t>
  </si>
  <si>
    <t>MMP12</t>
  </si>
  <si>
    <t>matrix metallopeptidase 12 [Source:HGNC Symbol;Acc:HGNC:7158]</t>
  </si>
  <si>
    <t>ENSG00000122224</t>
  </si>
  <si>
    <t>LY9</t>
  </si>
  <si>
    <t>lymphocyte antigen 9 [Source:HGNC Symbol;Acc:HGNC:6730]</t>
  </si>
  <si>
    <t>ENSG00000118113</t>
  </si>
  <si>
    <t>MMP8</t>
  </si>
  <si>
    <t>matrix metallopeptidase 8 [Source:HGNC Symbol;Acc:HGNC:7175]</t>
  </si>
  <si>
    <t>ENSG00000106178</t>
  </si>
  <si>
    <t>CCL24</t>
  </si>
  <si>
    <t>C-C motif chemokine ligand 24 [Source:HGNC Symbol;Acc:HGNC:10623]</t>
  </si>
  <si>
    <t>ENSG00000166949</t>
  </si>
  <si>
    <t>SMAD3</t>
  </si>
  <si>
    <t>SMAD family member 3 [Source:HGNC Symbol;Acc:HGNC:6769]</t>
  </si>
  <si>
    <t>ENSG00000168685</t>
  </si>
  <si>
    <t>IL7R</t>
  </si>
  <si>
    <t>interleukin 7 receptor [Source:HGNC Symbol;Acc:HGNC:6024]</t>
  </si>
  <si>
    <t>ENSG00000150637</t>
  </si>
  <si>
    <t>CD226</t>
  </si>
  <si>
    <t>CD226 molecule [Source:HGNC Symbol;Acc:HGNC:16961]</t>
  </si>
  <si>
    <t>ENSG00000171860</t>
  </si>
  <si>
    <t>C3AR1</t>
  </si>
  <si>
    <t>complement C3a receptor 1 [Source:HGNC Symbol;Acc:HGNC:1319]</t>
  </si>
  <si>
    <t>ENSG00000183682</t>
  </si>
  <si>
    <t>BMP8A</t>
  </si>
  <si>
    <t>bone morphogenetic protein 8a [Source:HGNC Symbol;Acc:HGNC:21650]</t>
  </si>
  <si>
    <t>ENSG00000163220</t>
  </si>
  <si>
    <t>S100A9</t>
  </si>
  <si>
    <t>S100 calcium binding protein A9 [Source:HGNC Symbol;Acc:HGNC:10499]</t>
  </si>
  <si>
    <t>ENSG00000123496</t>
  </si>
  <si>
    <t>IL13RA2</t>
  </si>
  <si>
    <t>interleukin 13 receptor subunit alpha 2 [Source:HGNC Symbol;Acc:HGNC:5975]</t>
  </si>
  <si>
    <t>ENSG00000164761</t>
  </si>
  <si>
    <t>TNFRSF11B</t>
  </si>
  <si>
    <t>TNF receptor superfamily member 11b [Source:HGNC Symbol;Acc:HGNC:11909]</t>
  </si>
  <si>
    <t>ENSG00000166396</t>
  </si>
  <si>
    <t>SERPINB7</t>
  </si>
  <si>
    <t>serpin family B member 7 [Source:HGNC Symbol;Acc:HGNC:13902]</t>
  </si>
  <si>
    <t>ENSG00000117400</t>
  </si>
  <si>
    <t>MPL</t>
  </si>
  <si>
    <t>MPL proto-oncogene, thrombopoietin receptor [Source:HGNC Symbol;Acc:HGNC:7217]</t>
  </si>
  <si>
    <t>ENSG00000165168</t>
  </si>
  <si>
    <t>CYBB</t>
  </si>
  <si>
    <t>cytochrome b-245 beta chain [Source:HGNC Symbol;Acc:HGNC:2578]</t>
  </si>
  <si>
    <t>ENSG00000113083</t>
  </si>
  <si>
    <t>LOX</t>
  </si>
  <si>
    <t>lysyl oxidase [Source:HGNC Symbol;Acc:HGNC:6664]</t>
  </si>
  <si>
    <t>ENSG00000157017</t>
  </si>
  <si>
    <t>GHRL</t>
  </si>
  <si>
    <t>ghrelin and obestatin prepropeptide [Source:HGNC Symbol;Acc:HGNC:18129]</t>
  </si>
  <si>
    <t>ENSG00000260314</t>
  </si>
  <si>
    <t>MRC1</t>
  </si>
  <si>
    <t>mannose receptor C-type 1 [Source:HGNC Symbol;Acc:HGNC:722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1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E2868-580B-45BD-96BE-A0321DB42C80}">
  <dimension ref="A1:Q67"/>
  <sheetViews>
    <sheetView tabSelected="1" workbookViewId="0">
      <selection activeCell="S16" sqref="S16"/>
    </sheetView>
  </sheetViews>
  <sheetFormatPr defaultRowHeight="13.8" x14ac:dyDescent="0.25"/>
  <sheetData>
    <row r="1" spans="1:17" x14ac:dyDescent="0.25">
      <c r="A1" s="3" t="s">
        <v>4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</row>
    <row r="3" spans="1:17" x14ac:dyDescent="0.25">
      <c r="A3" s="1" t="s">
        <v>17</v>
      </c>
      <c r="B3" s="1" t="s">
        <v>50</v>
      </c>
      <c r="C3" s="1" t="s">
        <v>18</v>
      </c>
      <c r="D3" s="1">
        <v>2.0770958513000002</v>
      </c>
      <c r="E3" s="1">
        <v>1.05456779346</v>
      </c>
      <c r="F3" s="2">
        <v>1.2050463751E-13</v>
      </c>
      <c r="G3" s="2">
        <v>1.1510602975000001E-11</v>
      </c>
      <c r="H3" s="1" t="s">
        <v>19</v>
      </c>
      <c r="I3" s="1" t="s">
        <v>20</v>
      </c>
      <c r="J3" s="1">
        <v>5.22</v>
      </c>
      <c r="K3" s="1">
        <v>5.29</v>
      </c>
      <c r="L3" s="1">
        <v>5.29</v>
      </c>
      <c r="M3" s="1">
        <v>8.74</v>
      </c>
      <c r="N3" s="1">
        <v>11.23</v>
      </c>
      <c r="O3" s="1">
        <v>13.27</v>
      </c>
      <c r="P3" s="1">
        <v>5.2666666666699999</v>
      </c>
      <c r="Q3" s="1">
        <v>11.08</v>
      </c>
    </row>
    <row r="4" spans="1:17" x14ac:dyDescent="0.25">
      <c r="A4" s="1" t="s">
        <v>21</v>
      </c>
      <c r="B4" s="1" t="s">
        <v>22</v>
      </c>
      <c r="C4" s="1" t="s">
        <v>23</v>
      </c>
      <c r="D4" s="1">
        <v>0.413461727429</v>
      </c>
      <c r="E4" s="1">
        <v>-1.27417430407</v>
      </c>
      <c r="F4" s="1">
        <v>5.2667287204600003E-4</v>
      </c>
      <c r="G4" s="1">
        <v>7.2819385683300002E-3</v>
      </c>
      <c r="H4" s="1" t="s">
        <v>19</v>
      </c>
      <c r="I4" s="1" t="s">
        <v>24</v>
      </c>
      <c r="J4" s="1">
        <v>1.2</v>
      </c>
      <c r="K4" s="1">
        <v>1.94</v>
      </c>
      <c r="L4" s="1">
        <v>1.83</v>
      </c>
      <c r="M4" s="1">
        <v>0.78</v>
      </c>
      <c r="N4" s="1">
        <v>0.54</v>
      </c>
      <c r="O4" s="1">
        <v>0.64</v>
      </c>
      <c r="P4" s="1">
        <v>1.6566666666700001</v>
      </c>
      <c r="Q4" s="1">
        <v>0.65333333333300003</v>
      </c>
    </row>
    <row r="5" spans="1:17" x14ac:dyDescent="0.25">
      <c r="A5" s="1" t="s">
        <v>25</v>
      </c>
      <c r="B5" s="1" t="s">
        <v>26</v>
      </c>
      <c r="C5" s="1" t="s">
        <v>27</v>
      </c>
      <c r="D5" s="1">
        <v>2.00023762956</v>
      </c>
      <c r="E5" s="1">
        <v>1.00017140331</v>
      </c>
      <c r="F5" s="2">
        <v>1.2525877965500001E-12</v>
      </c>
      <c r="G5" s="2">
        <v>1.05042787987E-10</v>
      </c>
      <c r="H5" s="1" t="s">
        <v>19</v>
      </c>
      <c r="I5" s="1" t="s">
        <v>20</v>
      </c>
      <c r="J5" s="1">
        <v>10.41</v>
      </c>
      <c r="K5" s="1">
        <v>7.5</v>
      </c>
      <c r="L5" s="1">
        <v>13.34</v>
      </c>
      <c r="M5" s="1">
        <v>16.91</v>
      </c>
      <c r="N5" s="1">
        <v>32.53</v>
      </c>
      <c r="O5" s="1">
        <v>25.39</v>
      </c>
      <c r="P5" s="1">
        <v>10.416666666699999</v>
      </c>
      <c r="Q5" s="1">
        <v>24.9433333333</v>
      </c>
    </row>
    <row r="6" spans="1:17" x14ac:dyDescent="0.25">
      <c r="A6" s="1" t="s">
        <v>28</v>
      </c>
      <c r="B6" s="1" t="s">
        <v>29</v>
      </c>
      <c r="C6" s="1" t="s">
        <v>30</v>
      </c>
      <c r="D6" s="1">
        <v>0.48692784606</v>
      </c>
      <c r="E6" s="1">
        <v>-1.0382200881700001</v>
      </c>
      <c r="F6" s="2">
        <v>4.3964279640699998E-21</v>
      </c>
      <c r="G6" s="2">
        <v>9.3026189680300002E-19</v>
      </c>
      <c r="H6" s="1" t="s">
        <v>19</v>
      </c>
      <c r="I6" s="1" t="s">
        <v>24</v>
      </c>
      <c r="J6" s="1">
        <v>106.49</v>
      </c>
      <c r="K6" s="1">
        <v>99.91</v>
      </c>
      <c r="L6" s="1">
        <v>115.36</v>
      </c>
      <c r="M6" s="1">
        <v>45.91</v>
      </c>
      <c r="N6" s="1">
        <v>60.69</v>
      </c>
      <c r="O6" s="1">
        <v>56.38</v>
      </c>
      <c r="P6" s="1">
        <v>107.253333333</v>
      </c>
      <c r="Q6" s="1">
        <v>54.3266666667</v>
      </c>
    </row>
    <row r="7" spans="1:17" x14ac:dyDescent="0.25">
      <c r="A7" s="1" t="s">
        <v>31</v>
      </c>
      <c r="B7" s="1" t="s">
        <v>32</v>
      </c>
      <c r="C7" s="1" t="s">
        <v>33</v>
      </c>
      <c r="D7" s="1">
        <v>0.14302543087299999</v>
      </c>
      <c r="E7" s="1">
        <v>-2.8056564043000001</v>
      </c>
      <c r="F7" s="1">
        <v>2.6113930541600002E-4</v>
      </c>
      <c r="G7" s="1">
        <v>4.0758213159E-3</v>
      </c>
      <c r="H7" s="1" t="s">
        <v>19</v>
      </c>
      <c r="I7" s="1" t="s">
        <v>24</v>
      </c>
      <c r="J7" s="1">
        <v>0.56999999999999995</v>
      </c>
      <c r="K7" s="1">
        <v>0.62</v>
      </c>
      <c r="L7" s="1">
        <v>0.76</v>
      </c>
      <c r="M7" s="1">
        <v>0.24</v>
      </c>
      <c r="N7" s="1">
        <v>0.17</v>
      </c>
      <c r="O7" s="1">
        <v>0.28000000000000003</v>
      </c>
      <c r="P7" s="1">
        <v>0.65</v>
      </c>
      <c r="Q7" s="1">
        <v>0.23</v>
      </c>
    </row>
    <row r="8" spans="1:17" x14ac:dyDescent="0.25">
      <c r="A8" s="1" t="s">
        <v>34</v>
      </c>
      <c r="B8" s="1" t="s">
        <v>35</v>
      </c>
      <c r="C8" s="1" t="s">
        <v>36</v>
      </c>
      <c r="D8" s="1">
        <v>2.0989743484700001</v>
      </c>
      <c r="E8" s="1">
        <v>1.06968453558</v>
      </c>
      <c r="F8" s="2">
        <v>4.1232359185500003E-11</v>
      </c>
      <c r="G8" s="2">
        <v>2.7350798259699999E-9</v>
      </c>
      <c r="H8" s="1" t="s">
        <v>19</v>
      </c>
      <c r="I8" s="1" t="s">
        <v>20</v>
      </c>
      <c r="J8" s="1">
        <v>70.84</v>
      </c>
      <c r="K8" s="1">
        <v>72.180000000000007</v>
      </c>
      <c r="L8" s="1">
        <v>91.69</v>
      </c>
      <c r="M8" s="1">
        <v>177.07</v>
      </c>
      <c r="N8" s="1">
        <v>159.38999999999999</v>
      </c>
      <c r="O8" s="1">
        <v>147.22</v>
      </c>
      <c r="P8" s="1">
        <v>78.236666666700003</v>
      </c>
      <c r="Q8" s="1">
        <v>161.22666666699999</v>
      </c>
    </row>
    <row r="9" spans="1:17" x14ac:dyDescent="0.25">
      <c r="A9" s="1" t="s">
        <v>37</v>
      </c>
      <c r="B9" s="1" t="s">
        <v>38</v>
      </c>
      <c r="C9" s="1" t="s">
        <v>39</v>
      </c>
      <c r="D9" s="1">
        <v>0.26740684215100002</v>
      </c>
      <c r="E9" s="1">
        <v>-1.90289171468</v>
      </c>
      <c r="F9" s="2">
        <v>2.1447091349199998E-12</v>
      </c>
      <c r="G9" s="2">
        <v>1.7403377620999999E-10</v>
      </c>
      <c r="H9" s="1" t="s">
        <v>19</v>
      </c>
      <c r="I9" s="1" t="s">
        <v>24</v>
      </c>
      <c r="J9" s="1">
        <v>4.7300000000000004</v>
      </c>
      <c r="K9" s="1">
        <v>4.55</v>
      </c>
      <c r="L9" s="1">
        <v>6.57</v>
      </c>
      <c r="M9" s="1">
        <v>1.17</v>
      </c>
      <c r="N9" s="1">
        <v>1.63</v>
      </c>
      <c r="O9" s="1">
        <v>1.3</v>
      </c>
      <c r="P9" s="1">
        <v>5.2833333333299999</v>
      </c>
      <c r="Q9" s="1">
        <v>1.36666666667</v>
      </c>
    </row>
    <row r="10" spans="1:17" x14ac:dyDescent="0.25">
      <c r="A10" s="1" t="s">
        <v>40</v>
      </c>
      <c r="B10" s="1" t="s">
        <v>41</v>
      </c>
      <c r="C10" s="1" t="s">
        <v>42</v>
      </c>
      <c r="D10" s="1">
        <v>0.38400823295499997</v>
      </c>
      <c r="E10" s="1">
        <v>-1.3807908529099999</v>
      </c>
      <c r="F10" s="2">
        <v>3.50433359175E-9</v>
      </c>
      <c r="G10" s="2">
        <v>1.8079765530799999E-7</v>
      </c>
      <c r="H10" s="1" t="s">
        <v>19</v>
      </c>
      <c r="I10" s="1" t="s">
        <v>24</v>
      </c>
      <c r="J10" s="1">
        <v>3.81</v>
      </c>
      <c r="K10" s="1">
        <v>5.73</v>
      </c>
      <c r="L10" s="1">
        <v>5.0199999999999996</v>
      </c>
      <c r="M10" s="1">
        <v>1.65</v>
      </c>
      <c r="N10" s="1">
        <v>2.06</v>
      </c>
      <c r="O10" s="1">
        <v>1.06</v>
      </c>
      <c r="P10" s="1">
        <v>4.8533333333300002</v>
      </c>
      <c r="Q10" s="1">
        <v>1.59</v>
      </c>
    </row>
    <row r="11" spans="1:17" x14ac:dyDescent="0.25">
      <c r="A11" s="1" t="s">
        <v>43</v>
      </c>
      <c r="B11" s="1" t="s">
        <v>44</v>
      </c>
      <c r="C11" s="1" t="s">
        <v>45</v>
      </c>
      <c r="D11" s="1">
        <v>2.3590223915799999</v>
      </c>
      <c r="E11" s="1">
        <v>1.23818911254</v>
      </c>
      <c r="F11" s="2">
        <v>1.1169390763900001E-9</v>
      </c>
      <c r="G11" s="2">
        <v>6.1215585576800003E-8</v>
      </c>
      <c r="H11" s="1" t="s">
        <v>19</v>
      </c>
      <c r="I11" s="1" t="s">
        <v>20</v>
      </c>
      <c r="J11" s="1">
        <v>2</v>
      </c>
      <c r="K11" s="1">
        <v>0.99</v>
      </c>
      <c r="L11" s="1">
        <v>1.25</v>
      </c>
      <c r="M11" s="1">
        <v>2.64</v>
      </c>
      <c r="N11" s="1">
        <v>3.97</v>
      </c>
      <c r="O11" s="1">
        <v>3.34</v>
      </c>
      <c r="P11" s="1">
        <v>1.41333333333</v>
      </c>
      <c r="Q11" s="1">
        <v>3.3166666666700002</v>
      </c>
    </row>
    <row r="12" spans="1:17" x14ac:dyDescent="0.25">
      <c r="A12" s="1" t="s">
        <v>46</v>
      </c>
      <c r="B12" s="1" t="s">
        <v>47</v>
      </c>
      <c r="C12" s="1" t="s">
        <v>48</v>
      </c>
      <c r="D12" s="1">
        <v>5.9422997328099996</v>
      </c>
      <c r="E12" s="1">
        <v>2.5710213773300001</v>
      </c>
      <c r="F12" s="2">
        <v>2.1245516803799998E-133</v>
      </c>
      <c r="G12" s="2">
        <v>8.8785014722899999E-130</v>
      </c>
      <c r="H12" s="1" t="s">
        <v>19</v>
      </c>
      <c r="I12" s="1" t="s">
        <v>20</v>
      </c>
      <c r="J12" s="1">
        <v>158.47</v>
      </c>
      <c r="K12" s="1">
        <v>157.26</v>
      </c>
      <c r="L12" s="1">
        <v>156.12</v>
      </c>
      <c r="M12" s="1">
        <v>707.04</v>
      </c>
      <c r="N12" s="1">
        <v>954.57</v>
      </c>
      <c r="O12" s="1">
        <v>989.86</v>
      </c>
      <c r="P12" s="1">
        <v>157.283333333</v>
      </c>
      <c r="Q12" s="1">
        <v>883.82333333300005</v>
      </c>
    </row>
    <row r="13" spans="1:17" x14ac:dyDescent="0.25">
      <c r="A13" s="1" t="s">
        <v>51</v>
      </c>
      <c r="B13" s="1" t="s">
        <v>52</v>
      </c>
      <c r="C13" s="1" t="s">
        <v>53</v>
      </c>
      <c r="D13" s="1">
        <v>4.0577800177199999</v>
      </c>
      <c r="E13" s="1">
        <v>2.0206906551500001</v>
      </c>
      <c r="F13" s="2">
        <v>4.5030155398399997E-56</v>
      </c>
      <c r="G13" s="2">
        <v>9.4090509704999993E-53</v>
      </c>
      <c r="H13" s="1" t="s">
        <v>19</v>
      </c>
      <c r="I13" s="1" t="s">
        <v>20</v>
      </c>
      <c r="J13" s="1">
        <v>1502.49</v>
      </c>
      <c r="K13" s="1">
        <v>1307.6099999999999</v>
      </c>
      <c r="L13" s="1">
        <v>1327.63</v>
      </c>
      <c r="M13" s="1">
        <v>5481.15</v>
      </c>
      <c r="N13" s="1">
        <v>5031.24</v>
      </c>
      <c r="O13" s="1">
        <v>5704.11</v>
      </c>
      <c r="P13" s="1">
        <v>1379.24333333</v>
      </c>
      <c r="Q13" s="1">
        <v>5405.5</v>
      </c>
    </row>
    <row r="14" spans="1:17" x14ac:dyDescent="0.25">
      <c r="A14" s="1" t="s">
        <v>54</v>
      </c>
      <c r="B14" s="1" t="s">
        <v>55</v>
      </c>
      <c r="C14" s="1" t="s">
        <v>56</v>
      </c>
      <c r="D14" s="1">
        <v>0.17373020212699999</v>
      </c>
      <c r="E14" s="1">
        <v>-2.5250795137100002</v>
      </c>
      <c r="F14" s="2">
        <v>2.9306839632999999E-52</v>
      </c>
      <c r="G14" s="2">
        <v>4.4535739209599999E-49</v>
      </c>
      <c r="H14" s="1" t="s">
        <v>19</v>
      </c>
      <c r="I14" s="1" t="s">
        <v>24</v>
      </c>
      <c r="J14" s="1">
        <v>213.73</v>
      </c>
      <c r="K14" s="1">
        <v>135.85</v>
      </c>
      <c r="L14" s="1">
        <v>193.16</v>
      </c>
      <c r="M14" s="1">
        <v>29.89</v>
      </c>
      <c r="N14" s="1">
        <v>29.73</v>
      </c>
      <c r="O14" s="1">
        <v>29.12</v>
      </c>
      <c r="P14" s="1">
        <v>180.913333333</v>
      </c>
      <c r="Q14" s="1">
        <v>29.58</v>
      </c>
    </row>
    <row r="15" spans="1:17" x14ac:dyDescent="0.25">
      <c r="A15" s="1" t="s">
        <v>57</v>
      </c>
      <c r="B15" s="1" t="s">
        <v>58</v>
      </c>
      <c r="C15" s="1" t="s">
        <v>59</v>
      </c>
      <c r="D15" s="1">
        <v>0.20165385699400001</v>
      </c>
      <c r="E15" s="1">
        <v>-2.3100470947399998</v>
      </c>
      <c r="F15" s="2">
        <v>1.48520667871E-50</v>
      </c>
      <c r="G15" s="2">
        <v>2.0688929034400001E-47</v>
      </c>
      <c r="H15" s="1" t="s">
        <v>19</v>
      </c>
      <c r="I15" s="1" t="s">
        <v>24</v>
      </c>
      <c r="J15" s="1">
        <v>83.93</v>
      </c>
      <c r="K15" s="1">
        <v>70.19</v>
      </c>
      <c r="L15" s="1">
        <v>80.510000000000005</v>
      </c>
      <c r="M15" s="1">
        <v>10.57</v>
      </c>
      <c r="N15" s="1">
        <v>17.21</v>
      </c>
      <c r="O15" s="1">
        <v>19.350000000000001</v>
      </c>
      <c r="P15" s="1">
        <v>78.209999999999994</v>
      </c>
      <c r="Q15" s="1">
        <v>15.71</v>
      </c>
    </row>
    <row r="16" spans="1:17" x14ac:dyDescent="0.25">
      <c r="A16" s="1" t="s">
        <v>60</v>
      </c>
      <c r="B16" s="1" t="s">
        <v>61</v>
      </c>
      <c r="C16" s="1" t="s">
        <v>62</v>
      </c>
      <c r="D16" s="1">
        <v>13.7369842793</v>
      </c>
      <c r="E16" s="1">
        <v>3.7799934146999998</v>
      </c>
      <c r="F16" s="2">
        <v>2.4553283248599999E-48</v>
      </c>
      <c r="G16" s="2">
        <v>2.5652042674E-45</v>
      </c>
      <c r="H16" s="1" t="s">
        <v>19</v>
      </c>
      <c r="I16" s="1" t="s">
        <v>20</v>
      </c>
      <c r="J16" s="1">
        <v>1.68</v>
      </c>
      <c r="K16" s="1">
        <v>2.1</v>
      </c>
      <c r="L16" s="1">
        <v>2.37</v>
      </c>
      <c r="M16" s="1">
        <v>32.1</v>
      </c>
      <c r="N16" s="1">
        <v>17.260000000000002</v>
      </c>
      <c r="O16" s="1">
        <v>30.81</v>
      </c>
      <c r="P16" s="1">
        <v>2.0499999999999998</v>
      </c>
      <c r="Q16" s="1">
        <v>26.723333333300001</v>
      </c>
    </row>
    <row r="17" spans="1:17" x14ac:dyDescent="0.25">
      <c r="A17" s="1" t="s">
        <v>63</v>
      </c>
      <c r="B17" s="1" t="s">
        <v>64</v>
      </c>
      <c r="C17" s="1" t="s">
        <v>65</v>
      </c>
      <c r="D17" s="1">
        <v>6.8178863918600001</v>
      </c>
      <c r="E17" s="1">
        <v>2.7693245596899998</v>
      </c>
      <c r="F17" s="2">
        <v>1.7521030353199999E-34</v>
      </c>
      <c r="G17" s="2">
        <v>9.1525482307599998E-32</v>
      </c>
      <c r="H17" s="1" t="s">
        <v>19</v>
      </c>
      <c r="I17" s="1" t="s">
        <v>20</v>
      </c>
      <c r="J17" s="1">
        <v>2.02</v>
      </c>
      <c r="K17" s="1">
        <v>0.75</v>
      </c>
      <c r="L17" s="1">
        <v>1.08</v>
      </c>
      <c r="M17" s="1">
        <v>3.94</v>
      </c>
      <c r="N17" s="1">
        <v>6.32</v>
      </c>
      <c r="O17" s="1">
        <v>6.36</v>
      </c>
      <c r="P17" s="1">
        <v>1.2833333333300001</v>
      </c>
      <c r="Q17" s="1">
        <v>5.54</v>
      </c>
    </row>
    <row r="18" spans="1:17" x14ac:dyDescent="0.25">
      <c r="A18" s="1" t="s">
        <v>66</v>
      </c>
      <c r="B18" s="1" t="s">
        <v>67</v>
      </c>
      <c r="C18" s="1" t="s">
        <v>68</v>
      </c>
      <c r="D18" s="1">
        <v>11.1238180487</v>
      </c>
      <c r="E18" s="1">
        <v>3.4755801468400001</v>
      </c>
      <c r="F18" s="2">
        <v>1.2612159078099999E-32</v>
      </c>
      <c r="G18" s="2">
        <v>6.2007309161499998E-30</v>
      </c>
      <c r="H18" s="1" t="s">
        <v>19</v>
      </c>
      <c r="I18" s="1" t="s">
        <v>20</v>
      </c>
      <c r="J18" s="1">
        <v>0.33</v>
      </c>
      <c r="K18" s="1">
        <v>0.67</v>
      </c>
      <c r="L18" s="1">
        <v>0.49</v>
      </c>
      <c r="M18" s="1">
        <v>3.65</v>
      </c>
      <c r="N18" s="1">
        <v>3.22</v>
      </c>
      <c r="O18" s="1">
        <v>6.88</v>
      </c>
      <c r="P18" s="1">
        <v>0.49666666666699999</v>
      </c>
      <c r="Q18" s="1">
        <v>4.5833333333299997</v>
      </c>
    </row>
    <row r="19" spans="1:17" x14ac:dyDescent="0.25">
      <c r="A19" s="1" t="s">
        <v>69</v>
      </c>
      <c r="B19" s="1" t="s">
        <v>70</v>
      </c>
      <c r="C19" s="1" t="s">
        <v>71</v>
      </c>
      <c r="D19" s="1">
        <v>2.6782763391</v>
      </c>
      <c r="E19" s="1">
        <v>1.42130482268</v>
      </c>
      <c r="F19" s="2">
        <v>4.1927858664099999E-32</v>
      </c>
      <c r="G19" s="2">
        <v>1.8942326633199999E-29</v>
      </c>
      <c r="H19" s="1" t="s">
        <v>19</v>
      </c>
      <c r="I19" s="1" t="s">
        <v>20</v>
      </c>
      <c r="J19" s="1">
        <v>6.5</v>
      </c>
      <c r="K19" s="1">
        <v>5.36</v>
      </c>
      <c r="L19" s="1">
        <v>6.25</v>
      </c>
      <c r="M19" s="1">
        <v>14.15</v>
      </c>
      <c r="N19" s="1">
        <v>16.399999999999999</v>
      </c>
      <c r="O19" s="1">
        <v>15.92</v>
      </c>
      <c r="P19" s="1">
        <v>6.0366666666700004</v>
      </c>
      <c r="Q19" s="1">
        <v>15.49</v>
      </c>
    </row>
    <row r="20" spans="1:17" x14ac:dyDescent="0.25">
      <c r="A20" s="1" t="s">
        <v>72</v>
      </c>
      <c r="B20" s="1" t="s">
        <v>73</v>
      </c>
      <c r="C20" s="1" t="s">
        <v>74</v>
      </c>
      <c r="D20" s="1">
        <v>0.34312595750899999</v>
      </c>
      <c r="E20" s="1">
        <v>-1.54318982486</v>
      </c>
      <c r="F20" s="2">
        <v>6.5258934500899995E-30</v>
      </c>
      <c r="G20" s="2">
        <v>2.6606545100399999E-27</v>
      </c>
      <c r="H20" s="1" t="s">
        <v>19</v>
      </c>
      <c r="I20" s="1" t="s">
        <v>24</v>
      </c>
      <c r="J20" s="1">
        <v>208.87</v>
      </c>
      <c r="K20" s="1">
        <v>190.01</v>
      </c>
      <c r="L20" s="1">
        <v>177.52</v>
      </c>
      <c r="M20" s="1">
        <v>50.4</v>
      </c>
      <c r="N20" s="1">
        <v>76.180000000000007</v>
      </c>
      <c r="O20" s="1">
        <v>65.98</v>
      </c>
      <c r="P20" s="1">
        <v>192.133333333</v>
      </c>
      <c r="Q20" s="1">
        <v>64.186666666700006</v>
      </c>
    </row>
    <row r="21" spans="1:17" x14ac:dyDescent="0.25">
      <c r="A21" s="1" t="s">
        <v>75</v>
      </c>
      <c r="B21" s="1" t="s">
        <v>76</v>
      </c>
      <c r="C21" s="1" t="s">
        <v>77</v>
      </c>
      <c r="D21" s="1">
        <v>5.7386631245200004</v>
      </c>
      <c r="E21" s="1">
        <v>2.5207146866799999</v>
      </c>
      <c r="F21" s="2">
        <v>1.3286291812500001E-27</v>
      </c>
      <c r="G21" s="2">
        <v>4.8281229116699998E-25</v>
      </c>
      <c r="H21" s="1" t="s">
        <v>19</v>
      </c>
      <c r="I21" s="1" t="s">
        <v>20</v>
      </c>
      <c r="J21" s="1">
        <v>166.74</v>
      </c>
      <c r="K21" s="1">
        <v>82.32</v>
      </c>
      <c r="L21" s="1">
        <v>145.15</v>
      </c>
      <c r="M21" s="1">
        <v>842.54</v>
      </c>
      <c r="N21" s="1">
        <v>764.63</v>
      </c>
      <c r="O21" s="1">
        <v>568.79999999999995</v>
      </c>
      <c r="P21" s="1">
        <v>131.40333333300001</v>
      </c>
      <c r="Q21" s="1">
        <v>725.32333333300005</v>
      </c>
    </row>
    <row r="22" spans="1:17" x14ac:dyDescent="0.25">
      <c r="A22" s="1" t="s">
        <v>78</v>
      </c>
      <c r="B22" s="1" t="s">
        <v>79</v>
      </c>
      <c r="C22" s="1" t="s">
        <v>80</v>
      </c>
      <c r="D22" s="1">
        <v>5.5077684733899996</v>
      </c>
      <c r="E22" s="1">
        <v>2.4614679150800001</v>
      </c>
      <c r="F22" s="2">
        <v>1.27873552613E-26</v>
      </c>
      <c r="G22" s="2">
        <v>4.4531964697600002E-24</v>
      </c>
      <c r="H22" s="1" t="s">
        <v>19</v>
      </c>
      <c r="I22" s="1" t="s">
        <v>20</v>
      </c>
      <c r="J22" s="1">
        <v>2.0099999999999998</v>
      </c>
      <c r="K22" s="1">
        <v>1.74</v>
      </c>
      <c r="L22" s="1">
        <v>2.35</v>
      </c>
      <c r="M22" s="1">
        <v>10.02</v>
      </c>
      <c r="N22" s="1">
        <v>9.25</v>
      </c>
      <c r="O22" s="1">
        <v>11.09</v>
      </c>
      <c r="P22" s="1">
        <v>2.0333333333299999</v>
      </c>
      <c r="Q22" s="1">
        <v>10.119999999999999</v>
      </c>
    </row>
    <row r="23" spans="1:17" x14ac:dyDescent="0.25">
      <c r="A23" s="1" t="s">
        <v>81</v>
      </c>
      <c r="B23" s="1" t="s">
        <v>82</v>
      </c>
      <c r="C23" s="1" t="s">
        <v>83</v>
      </c>
      <c r="D23" s="1">
        <v>5.3124721795400003</v>
      </c>
      <c r="E23" s="1">
        <v>2.40938338102</v>
      </c>
      <c r="F23" s="2">
        <v>8.5400729769999992E-25</v>
      </c>
      <c r="G23" s="2">
        <v>2.4195908454800001E-22</v>
      </c>
      <c r="H23" s="1" t="s">
        <v>19</v>
      </c>
      <c r="I23" s="1" t="s">
        <v>20</v>
      </c>
      <c r="J23" s="1">
        <v>1.04</v>
      </c>
      <c r="K23" s="1">
        <v>0.71</v>
      </c>
      <c r="L23" s="1">
        <v>1.07</v>
      </c>
      <c r="M23" s="1">
        <v>3.09</v>
      </c>
      <c r="N23" s="1">
        <v>6.42</v>
      </c>
      <c r="O23" s="1">
        <v>5.19</v>
      </c>
      <c r="P23" s="1">
        <v>0.94</v>
      </c>
      <c r="Q23" s="1">
        <v>4.9000000000000004</v>
      </c>
    </row>
    <row r="24" spans="1:17" x14ac:dyDescent="0.25">
      <c r="A24" s="1" t="s">
        <v>84</v>
      </c>
      <c r="B24" s="1" t="s">
        <v>85</v>
      </c>
      <c r="C24" s="1" t="s">
        <v>86</v>
      </c>
      <c r="D24" s="1">
        <v>0.174522314166</v>
      </c>
      <c r="E24" s="1">
        <v>-2.5185165858</v>
      </c>
      <c r="F24" s="2">
        <v>2.5809133167400001E-23</v>
      </c>
      <c r="G24" s="2">
        <v>6.5367495458600001E-21</v>
      </c>
      <c r="H24" s="1" t="s">
        <v>19</v>
      </c>
      <c r="I24" s="1" t="s">
        <v>24</v>
      </c>
      <c r="J24" s="1">
        <v>7.48</v>
      </c>
      <c r="K24" s="1">
        <v>6.16</v>
      </c>
      <c r="L24" s="1">
        <v>5.98</v>
      </c>
      <c r="M24" s="1">
        <v>0.78</v>
      </c>
      <c r="N24" s="1">
        <v>1.01</v>
      </c>
      <c r="O24" s="1">
        <v>1.54</v>
      </c>
      <c r="P24" s="1">
        <v>6.54</v>
      </c>
      <c r="Q24" s="1">
        <v>1.1100000000000001</v>
      </c>
    </row>
    <row r="25" spans="1:17" x14ac:dyDescent="0.25">
      <c r="A25" s="1" t="s">
        <v>87</v>
      </c>
      <c r="B25" s="1" t="s">
        <v>88</v>
      </c>
      <c r="C25" s="1" t="s">
        <v>89</v>
      </c>
      <c r="D25" s="1">
        <v>0.37634357150699999</v>
      </c>
      <c r="E25" s="1">
        <v>-1.40987776653</v>
      </c>
      <c r="F25" s="2">
        <v>7.5542223529299995E-23</v>
      </c>
      <c r="G25" s="2">
        <v>1.85700560076E-20</v>
      </c>
      <c r="H25" s="1" t="s">
        <v>19</v>
      </c>
      <c r="I25" s="1" t="s">
        <v>24</v>
      </c>
      <c r="J25" s="1">
        <v>7.61</v>
      </c>
      <c r="K25" s="1">
        <v>10.68</v>
      </c>
      <c r="L25" s="1">
        <v>8.76</v>
      </c>
      <c r="M25" s="1">
        <v>2.52</v>
      </c>
      <c r="N25" s="1">
        <v>3.34</v>
      </c>
      <c r="O25" s="1">
        <v>3.54</v>
      </c>
      <c r="P25" s="1">
        <v>9.0166666666699999</v>
      </c>
      <c r="Q25" s="1">
        <v>3.13333333333</v>
      </c>
    </row>
    <row r="26" spans="1:17" x14ac:dyDescent="0.25">
      <c r="A26" s="1" t="s">
        <v>90</v>
      </c>
      <c r="B26" s="1" t="s">
        <v>91</v>
      </c>
      <c r="C26" s="1" t="s">
        <v>92</v>
      </c>
      <c r="D26" s="1">
        <v>9.0034969496800006</v>
      </c>
      <c r="E26" s="1">
        <v>3.1704854516799998</v>
      </c>
      <c r="F26" s="2">
        <v>3.7496167858000002E-22</v>
      </c>
      <c r="G26" s="2">
        <v>8.8279710128799999E-20</v>
      </c>
      <c r="H26" s="1" t="s">
        <v>19</v>
      </c>
      <c r="I26" s="1" t="s">
        <v>20</v>
      </c>
      <c r="J26" s="1">
        <v>0.25</v>
      </c>
      <c r="K26" s="1">
        <v>0.12</v>
      </c>
      <c r="L26" s="1">
        <v>0.23</v>
      </c>
      <c r="M26" s="1">
        <v>1.56</v>
      </c>
      <c r="N26" s="1">
        <v>1.94</v>
      </c>
      <c r="O26" s="1">
        <v>1.74</v>
      </c>
      <c r="P26" s="1">
        <v>0.2</v>
      </c>
      <c r="Q26" s="1">
        <v>1.7466666666699999</v>
      </c>
    </row>
    <row r="27" spans="1:17" x14ac:dyDescent="0.25">
      <c r="A27" s="1" t="s">
        <v>93</v>
      </c>
      <c r="B27" s="1" t="s">
        <v>94</v>
      </c>
      <c r="C27" s="1" t="s">
        <v>95</v>
      </c>
      <c r="D27" s="1">
        <v>4.3143948489600001</v>
      </c>
      <c r="E27" s="1">
        <v>2.1091582165</v>
      </c>
      <c r="F27" s="2">
        <v>3.8789856999500003E-21</v>
      </c>
      <c r="G27" s="2">
        <v>8.4209253195300003E-19</v>
      </c>
      <c r="H27" s="1" t="s">
        <v>19</v>
      </c>
      <c r="I27" s="1" t="s">
        <v>20</v>
      </c>
      <c r="J27" s="1">
        <v>239.77</v>
      </c>
      <c r="K27" s="1">
        <v>300.98</v>
      </c>
      <c r="L27" s="1">
        <v>265.82</v>
      </c>
      <c r="M27" s="1">
        <v>1356.31</v>
      </c>
      <c r="N27" s="1">
        <v>753.2</v>
      </c>
      <c r="O27" s="1">
        <v>1212.07</v>
      </c>
      <c r="P27" s="1">
        <v>268.85666666700001</v>
      </c>
      <c r="Q27" s="1">
        <v>1107.1933333300001</v>
      </c>
    </row>
    <row r="28" spans="1:17" x14ac:dyDescent="0.25">
      <c r="A28" s="1" t="s">
        <v>96</v>
      </c>
      <c r="B28" s="1" t="s">
        <v>97</v>
      </c>
      <c r="C28" s="1" t="s">
        <v>98</v>
      </c>
      <c r="D28" s="1">
        <v>8.2206794203599998</v>
      </c>
      <c r="E28" s="1">
        <v>3.0392576342800002</v>
      </c>
      <c r="F28" s="2">
        <v>1.37418051478E-19</v>
      </c>
      <c r="G28" s="2">
        <v>2.7024472335400001E-17</v>
      </c>
      <c r="H28" s="1" t="s">
        <v>19</v>
      </c>
      <c r="I28" s="1" t="s">
        <v>20</v>
      </c>
      <c r="J28" s="1">
        <v>0.66</v>
      </c>
      <c r="K28" s="1">
        <v>0.43</v>
      </c>
      <c r="L28" s="1">
        <v>0.8</v>
      </c>
      <c r="M28" s="1">
        <v>3.87</v>
      </c>
      <c r="N28" s="1">
        <v>2.46</v>
      </c>
      <c r="O28" s="1">
        <v>3.79</v>
      </c>
      <c r="P28" s="1">
        <v>0.63</v>
      </c>
      <c r="Q28" s="1">
        <v>3.3733333333300002</v>
      </c>
    </row>
    <row r="29" spans="1:17" x14ac:dyDescent="0.25">
      <c r="A29" s="1" t="s">
        <v>99</v>
      </c>
      <c r="B29" s="1" t="s">
        <v>100</v>
      </c>
      <c r="C29" s="1" t="s">
        <v>101</v>
      </c>
      <c r="D29" s="1">
        <v>6.8026102040999996</v>
      </c>
      <c r="E29" s="1">
        <v>2.7660884237099999</v>
      </c>
      <c r="F29" s="2">
        <v>1.4447814394900001E-19</v>
      </c>
      <c r="G29" s="2">
        <v>2.8082519235500002E-17</v>
      </c>
      <c r="H29" s="1" t="s">
        <v>19</v>
      </c>
      <c r="I29" s="1" t="s">
        <v>20</v>
      </c>
      <c r="J29" s="1">
        <v>1.75</v>
      </c>
      <c r="K29" s="1">
        <v>1.05</v>
      </c>
      <c r="L29" s="1">
        <v>0.97</v>
      </c>
      <c r="M29" s="1">
        <v>6.23</v>
      </c>
      <c r="N29" s="1">
        <v>12.18</v>
      </c>
      <c r="O29" s="1">
        <v>8.59</v>
      </c>
      <c r="P29" s="1">
        <v>1.2566666666699999</v>
      </c>
      <c r="Q29" s="1">
        <v>9</v>
      </c>
    </row>
    <row r="30" spans="1:17" x14ac:dyDescent="0.25">
      <c r="A30" s="1" t="s">
        <v>102</v>
      </c>
      <c r="B30" s="1" t="s">
        <v>103</v>
      </c>
      <c r="C30" s="1" t="s">
        <v>104</v>
      </c>
      <c r="D30" s="1">
        <v>0.474023932175</v>
      </c>
      <c r="E30" s="1">
        <v>-1.0769681961899999</v>
      </c>
      <c r="F30" s="2">
        <v>2.9416593449100001E-19</v>
      </c>
      <c r="G30" s="2">
        <v>5.5250311920799998E-17</v>
      </c>
      <c r="H30" s="1" t="s">
        <v>19</v>
      </c>
      <c r="I30" s="1" t="s">
        <v>24</v>
      </c>
      <c r="J30" s="1">
        <v>1054.95</v>
      </c>
      <c r="K30" s="1">
        <v>1197.72</v>
      </c>
      <c r="L30" s="1">
        <v>1157.1199999999999</v>
      </c>
      <c r="M30" s="1">
        <v>493.9</v>
      </c>
      <c r="N30" s="1">
        <v>609.88</v>
      </c>
      <c r="O30" s="1">
        <v>489.13</v>
      </c>
      <c r="P30" s="1">
        <v>1136.5966666700001</v>
      </c>
      <c r="Q30" s="1">
        <v>530.97</v>
      </c>
    </row>
    <row r="31" spans="1:17" x14ac:dyDescent="0.25">
      <c r="A31" s="1" t="s">
        <v>105</v>
      </c>
      <c r="B31" s="1" t="s">
        <v>106</v>
      </c>
      <c r="C31" s="1" t="s">
        <v>107</v>
      </c>
      <c r="D31" s="1">
        <v>2.3513102485299999</v>
      </c>
      <c r="E31" s="1">
        <v>1.23346491095</v>
      </c>
      <c r="F31" s="2">
        <v>4.6986639352700001E-18</v>
      </c>
      <c r="G31" s="2">
        <v>7.6197874729500004E-16</v>
      </c>
      <c r="H31" s="1" t="s">
        <v>19</v>
      </c>
      <c r="I31" s="1" t="s">
        <v>20</v>
      </c>
      <c r="J31" s="1">
        <v>7.94</v>
      </c>
      <c r="K31" s="1">
        <v>6.05</v>
      </c>
      <c r="L31" s="1">
        <v>6.82</v>
      </c>
      <c r="M31" s="1">
        <v>12.69</v>
      </c>
      <c r="N31" s="1">
        <v>18.68</v>
      </c>
      <c r="O31" s="1">
        <v>16.579999999999998</v>
      </c>
      <c r="P31" s="1">
        <v>6.9366666666699999</v>
      </c>
      <c r="Q31" s="1">
        <v>15.983333333299999</v>
      </c>
    </row>
    <row r="32" spans="1:17" x14ac:dyDescent="0.25">
      <c r="A32" s="1" t="s">
        <v>108</v>
      </c>
      <c r="B32" s="1" t="s">
        <v>109</v>
      </c>
      <c r="C32" s="1" t="s">
        <v>110</v>
      </c>
      <c r="D32" s="1">
        <v>2.69239246302</v>
      </c>
      <c r="E32" s="1">
        <v>1.42888872316</v>
      </c>
      <c r="F32" s="2">
        <v>2.5257599911500001E-15</v>
      </c>
      <c r="G32" s="2">
        <v>3.0374535260499999E-13</v>
      </c>
      <c r="H32" s="1" t="s">
        <v>19</v>
      </c>
      <c r="I32" s="1" t="s">
        <v>20</v>
      </c>
      <c r="J32" s="1">
        <v>4.6399999999999997</v>
      </c>
      <c r="K32" s="1">
        <v>4.62</v>
      </c>
      <c r="L32" s="1">
        <v>3.92</v>
      </c>
      <c r="M32" s="1">
        <v>12.02</v>
      </c>
      <c r="N32" s="1">
        <v>10.01</v>
      </c>
      <c r="O32" s="1">
        <v>12.2</v>
      </c>
      <c r="P32" s="1">
        <v>4.3933333333300002</v>
      </c>
      <c r="Q32" s="1">
        <v>11.41</v>
      </c>
    </row>
    <row r="33" spans="1:17" x14ac:dyDescent="0.25">
      <c r="A33" s="1" t="s">
        <v>111</v>
      </c>
      <c r="B33" s="1" t="s">
        <v>112</v>
      </c>
      <c r="C33" s="1" t="s">
        <v>113</v>
      </c>
      <c r="D33" s="1">
        <v>0.416549902965</v>
      </c>
      <c r="E33" s="1">
        <v>-1.26343875309</v>
      </c>
      <c r="F33" s="2">
        <v>9.3435718516600002E-15</v>
      </c>
      <c r="G33" s="2">
        <v>1.0343519673700001E-12</v>
      </c>
      <c r="H33" s="1" t="s">
        <v>19</v>
      </c>
      <c r="I33" s="1" t="s">
        <v>24</v>
      </c>
      <c r="J33" s="1">
        <v>13.06</v>
      </c>
      <c r="K33" s="1">
        <v>13.46</v>
      </c>
      <c r="L33" s="1">
        <v>10.92</v>
      </c>
      <c r="M33" s="1">
        <v>3.67</v>
      </c>
      <c r="N33" s="1">
        <v>4.5</v>
      </c>
      <c r="O33" s="1">
        <v>7.96</v>
      </c>
      <c r="P33" s="1">
        <v>12.48</v>
      </c>
      <c r="Q33" s="1">
        <v>5.3766666666700003</v>
      </c>
    </row>
    <row r="34" spans="1:17" x14ac:dyDescent="0.25">
      <c r="A34" s="1" t="s">
        <v>114</v>
      </c>
      <c r="B34" s="1" t="s">
        <v>115</v>
      </c>
      <c r="C34" s="1" t="s">
        <v>116</v>
      </c>
      <c r="D34" s="1">
        <v>0.344278691415</v>
      </c>
      <c r="E34" s="1">
        <v>-1.5383512045400001</v>
      </c>
      <c r="F34" s="2">
        <v>1.96599703038E-14</v>
      </c>
      <c r="G34" s="2">
        <v>2.1202326683800001E-12</v>
      </c>
      <c r="H34" s="1" t="s">
        <v>19</v>
      </c>
      <c r="I34" s="1" t="s">
        <v>24</v>
      </c>
      <c r="J34" s="1">
        <v>97.36</v>
      </c>
      <c r="K34" s="1">
        <v>74.16</v>
      </c>
      <c r="L34" s="1">
        <v>80.739999999999995</v>
      </c>
      <c r="M34" s="1">
        <v>17.760000000000002</v>
      </c>
      <c r="N34" s="1">
        <v>43.39</v>
      </c>
      <c r="O34" s="1">
        <v>25.33</v>
      </c>
      <c r="P34" s="1">
        <v>84.086666666699998</v>
      </c>
      <c r="Q34" s="1">
        <v>28.8266666667</v>
      </c>
    </row>
    <row r="35" spans="1:17" x14ac:dyDescent="0.25">
      <c r="A35" s="1" t="s">
        <v>117</v>
      </c>
      <c r="B35" s="1" t="s">
        <v>118</v>
      </c>
      <c r="C35" s="1" t="s">
        <v>119</v>
      </c>
      <c r="D35" s="1">
        <v>4.3717329333599997</v>
      </c>
      <c r="E35" s="1">
        <v>2.1282052703000001</v>
      </c>
      <c r="F35" s="2">
        <v>4.58710562275E-13</v>
      </c>
      <c r="G35" s="2">
        <v>4.1004308871599998E-11</v>
      </c>
      <c r="H35" s="1" t="s">
        <v>19</v>
      </c>
      <c r="I35" s="1" t="s">
        <v>20</v>
      </c>
      <c r="J35" s="1">
        <v>2.11</v>
      </c>
      <c r="K35" s="1">
        <v>3.52</v>
      </c>
      <c r="L35" s="1">
        <v>4.2</v>
      </c>
      <c r="M35" s="1">
        <v>8.86</v>
      </c>
      <c r="N35" s="1">
        <v>9.44</v>
      </c>
      <c r="O35" s="1">
        <v>14.6</v>
      </c>
      <c r="P35" s="1">
        <v>3.2766666666700002</v>
      </c>
      <c r="Q35" s="1">
        <v>10.9666666667</v>
      </c>
    </row>
    <row r="36" spans="1:17" x14ac:dyDescent="0.25">
      <c r="A36" s="1" t="s">
        <v>120</v>
      </c>
      <c r="B36" s="1" t="s">
        <v>121</v>
      </c>
      <c r="C36" s="1" t="s">
        <v>122</v>
      </c>
      <c r="D36" s="1">
        <v>0.204365348546</v>
      </c>
      <c r="E36" s="1">
        <v>-2.29077749606</v>
      </c>
      <c r="F36" s="2">
        <v>7.13777852479E-13</v>
      </c>
      <c r="G36" s="2">
        <v>6.1502631866199996E-11</v>
      </c>
      <c r="H36" s="1" t="s">
        <v>19</v>
      </c>
      <c r="I36" s="1" t="s">
        <v>24</v>
      </c>
      <c r="J36" s="1">
        <v>4.7699999999999996</v>
      </c>
      <c r="K36" s="1">
        <v>2.72</v>
      </c>
      <c r="L36" s="1">
        <v>3.63</v>
      </c>
      <c r="M36" s="1">
        <v>0.3</v>
      </c>
      <c r="N36" s="1">
        <v>1.72</v>
      </c>
      <c r="O36" s="1">
        <v>0.72</v>
      </c>
      <c r="P36" s="1">
        <v>3.7066666666699999</v>
      </c>
      <c r="Q36" s="1">
        <v>0.91333333333300004</v>
      </c>
    </row>
    <row r="37" spans="1:17" x14ac:dyDescent="0.25">
      <c r="A37" s="1" t="s">
        <v>123</v>
      </c>
      <c r="B37" s="1" t="s">
        <v>124</v>
      </c>
      <c r="C37" s="1" t="s">
        <v>125</v>
      </c>
      <c r="D37" s="1">
        <v>440.90359941100002</v>
      </c>
      <c r="E37" s="1">
        <v>8.7843194445300004</v>
      </c>
      <c r="F37" s="2">
        <v>1.12683542028E-12</v>
      </c>
      <c r="G37" s="2">
        <v>9.5132226693599995E-11</v>
      </c>
      <c r="H37" s="1" t="s">
        <v>19</v>
      </c>
      <c r="I37" s="1" t="s">
        <v>20</v>
      </c>
      <c r="J37" s="1">
        <v>0</v>
      </c>
      <c r="K37" s="1">
        <v>0</v>
      </c>
      <c r="L37" s="1">
        <v>0</v>
      </c>
      <c r="M37" s="1">
        <v>2.7</v>
      </c>
      <c r="N37" s="1">
        <v>2.71</v>
      </c>
      <c r="O37" s="1">
        <v>2.75</v>
      </c>
      <c r="P37" s="1">
        <v>0</v>
      </c>
      <c r="Q37" s="1">
        <v>2.72</v>
      </c>
    </row>
    <row r="38" spans="1:17" x14ac:dyDescent="0.25">
      <c r="A38" s="1" t="s">
        <v>126</v>
      </c>
      <c r="B38" s="1" t="s">
        <v>127</v>
      </c>
      <c r="C38" s="1" t="s">
        <v>128</v>
      </c>
      <c r="D38" s="1">
        <v>2.0080781716799998</v>
      </c>
      <c r="E38" s="1">
        <v>1.0058154324899999</v>
      </c>
      <c r="F38" s="2">
        <v>1.25679334753E-12</v>
      </c>
      <c r="G38" s="2">
        <v>1.05042787987E-10</v>
      </c>
      <c r="H38" s="1" t="s">
        <v>19</v>
      </c>
      <c r="I38" s="1" t="s">
        <v>20</v>
      </c>
      <c r="J38" s="1">
        <v>8.31</v>
      </c>
      <c r="K38" s="1">
        <v>7.44</v>
      </c>
      <c r="L38" s="1">
        <v>10.029999999999999</v>
      </c>
      <c r="M38" s="1">
        <v>13.23</v>
      </c>
      <c r="N38" s="1">
        <v>18.84</v>
      </c>
      <c r="O38" s="1">
        <v>18.420000000000002</v>
      </c>
      <c r="P38" s="1">
        <v>8.5933333333299995</v>
      </c>
      <c r="Q38" s="1">
        <v>16.829999999999998</v>
      </c>
    </row>
    <row r="39" spans="1:17" x14ac:dyDescent="0.25">
      <c r="A39" s="1" t="s">
        <v>129</v>
      </c>
      <c r="B39" s="1" t="s">
        <v>130</v>
      </c>
      <c r="C39" s="1" t="s">
        <v>131</v>
      </c>
      <c r="D39" s="1">
        <v>0.47599105651000001</v>
      </c>
      <c r="E39" s="1">
        <v>-1.0709936281800001</v>
      </c>
      <c r="F39" s="2">
        <v>1.34837476394E-12</v>
      </c>
      <c r="G39" s="2">
        <v>1.1048741448E-10</v>
      </c>
      <c r="H39" s="1" t="s">
        <v>19</v>
      </c>
      <c r="I39" s="1" t="s">
        <v>24</v>
      </c>
      <c r="J39" s="1">
        <v>95.18</v>
      </c>
      <c r="K39" s="1">
        <v>126.4</v>
      </c>
      <c r="L39" s="1">
        <v>111.98</v>
      </c>
      <c r="M39" s="1">
        <v>44.35</v>
      </c>
      <c r="N39" s="1">
        <v>49.37</v>
      </c>
      <c r="O39" s="1">
        <v>61.09</v>
      </c>
      <c r="P39" s="1">
        <v>111.186666667</v>
      </c>
      <c r="Q39" s="1">
        <v>51.6033333333</v>
      </c>
    </row>
    <row r="40" spans="1:17" x14ac:dyDescent="0.25">
      <c r="A40" s="1" t="s">
        <v>132</v>
      </c>
      <c r="B40" s="1" t="s">
        <v>133</v>
      </c>
      <c r="C40" s="1" t="s">
        <v>134</v>
      </c>
      <c r="D40" s="1">
        <v>0.392942985759</v>
      </c>
      <c r="E40" s="1">
        <v>-1.3476080957100001</v>
      </c>
      <c r="F40" s="2">
        <v>1.6414499496499999E-11</v>
      </c>
      <c r="G40" s="2">
        <v>1.1639834284899999E-9</v>
      </c>
      <c r="H40" s="1" t="s">
        <v>19</v>
      </c>
      <c r="I40" s="1" t="s">
        <v>24</v>
      </c>
      <c r="J40" s="1">
        <v>9.7899999999999991</v>
      </c>
      <c r="K40" s="1">
        <v>8.32</v>
      </c>
      <c r="L40" s="1">
        <v>6.91</v>
      </c>
      <c r="M40" s="1">
        <v>2.25</v>
      </c>
      <c r="N40" s="1">
        <v>3.74</v>
      </c>
      <c r="O40" s="1">
        <v>3.96</v>
      </c>
      <c r="P40" s="1">
        <v>8.34</v>
      </c>
      <c r="Q40" s="1">
        <v>3.3166666666700002</v>
      </c>
    </row>
    <row r="41" spans="1:17" x14ac:dyDescent="0.25">
      <c r="A41" s="1" t="s">
        <v>135</v>
      </c>
      <c r="B41" s="1" t="s">
        <v>136</v>
      </c>
      <c r="C41" s="1" t="s">
        <v>137</v>
      </c>
      <c r="D41" s="1">
        <v>0.23206328025699999</v>
      </c>
      <c r="E41" s="1">
        <v>-2.1074098340899998</v>
      </c>
      <c r="F41" s="2">
        <v>4.2452958703400001E-11</v>
      </c>
      <c r="G41" s="2">
        <v>2.8049156430300001E-9</v>
      </c>
      <c r="H41" s="1" t="s">
        <v>19</v>
      </c>
      <c r="I41" s="1" t="s">
        <v>24</v>
      </c>
      <c r="J41" s="1">
        <v>4.05</v>
      </c>
      <c r="K41" s="1">
        <v>3.42</v>
      </c>
      <c r="L41" s="1">
        <v>4.8</v>
      </c>
      <c r="M41" s="1">
        <v>0.48</v>
      </c>
      <c r="N41" s="1">
        <v>1.61</v>
      </c>
      <c r="O41" s="1">
        <v>0.73</v>
      </c>
      <c r="P41" s="1">
        <v>4.09</v>
      </c>
      <c r="Q41" s="1">
        <v>0.94</v>
      </c>
    </row>
    <row r="42" spans="1:17" x14ac:dyDescent="0.25">
      <c r="A42" s="1" t="s">
        <v>138</v>
      </c>
      <c r="B42" s="1" t="s">
        <v>139</v>
      </c>
      <c r="C42" s="1" t="s">
        <v>140</v>
      </c>
      <c r="D42" s="1">
        <v>3.0311348143000001</v>
      </c>
      <c r="E42" s="1">
        <v>1.5998580195900001</v>
      </c>
      <c r="F42" s="2">
        <v>5.3020510348999997E-9</v>
      </c>
      <c r="G42" s="2">
        <v>2.6377703898599998E-7</v>
      </c>
      <c r="H42" s="1" t="s">
        <v>19</v>
      </c>
      <c r="I42" s="1" t="s">
        <v>20</v>
      </c>
      <c r="J42" s="1">
        <v>2.78</v>
      </c>
      <c r="K42" s="1">
        <v>2.48</v>
      </c>
      <c r="L42" s="1">
        <v>2.41</v>
      </c>
      <c r="M42" s="1">
        <v>4.25</v>
      </c>
      <c r="N42" s="1">
        <v>12.7</v>
      </c>
      <c r="O42" s="1">
        <v>6.3</v>
      </c>
      <c r="P42" s="1">
        <v>2.55666666667</v>
      </c>
      <c r="Q42" s="1">
        <v>7.75</v>
      </c>
    </row>
    <row r="43" spans="1:17" x14ac:dyDescent="0.25">
      <c r="A43" s="1" t="s">
        <v>141</v>
      </c>
      <c r="B43" s="1" t="s">
        <v>142</v>
      </c>
      <c r="C43" s="1" t="s">
        <v>143</v>
      </c>
      <c r="D43" s="1">
        <v>2.0678724004800002</v>
      </c>
      <c r="E43" s="1">
        <v>1.0481471658899999</v>
      </c>
      <c r="F43" s="2">
        <v>1.12925755666E-8</v>
      </c>
      <c r="G43" s="2">
        <v>5.2728126583900003E-7</v>
      </c>
      <c r="H43" s="1" t="s">
        <v>19</v>
      </c>
      <c r="I43" s="1" t="s">
        <v>20</v>
      </c>
      <c r="J43" s="1">
        <v>2.23</v>
      </c>
      <c r="K43" s="1">
        <v>2.08</v>
      </c>
      <c r="L43" s="1">
        <v>2.79</v>
      </c>
      <c r="M43" s="1">
        <v>4.3600000000000003</v>
      </c>
      <c r="N43" s="1">
        <v>5.07</v>
      </c>
      <c r="O43" s="1">
        <v>4.93</v>
      </c>
      <c r="P43" s="1">
        <v>2.36666666667</v>
      </c>
      <c r="Q43" s="1">
        <v>4.7866666666700004</v>
      </c>
    </row>
    <row r="44" spans="1:17" x14ac:dyDescent="0.25">
      <c r="A44" s="1" t="s">
        <v>144</v>
      </c>
      <c r="B44" s="1" t="s">
        <v>145</v>
      </c>
      <c r="C44" s="1" t="s">
        <v>146</v>
      </c>
      <c r="D44" s="1">
        <v>154.394598438</v>
      </c>
      <c r="E44" s="1">
        <v>7.2704784699499996</v>
      </c>
      <c r="F44" s="2">
        <v>1.45214149676E-8</v>
      </c>
      <c r="G44" s="2">
        <v>6.6504102081700004E-7</v>
      </c>
      <c r="H44" s="1" t="s">
        <v>19</v>
      </c>
      <c r="I44" s="1" t="s">
        <v>20</v>
      </c>
      <c r="J44" s="1">
        <v>0</v>
      </c>
      <c r="K44" s="1">
        <v>0</v>
      </c>
      <c r="L44" s="1">
        <v>0.22</v>
      </c>
      <c r="M44" s="1">
        <v>17.07</v>
      </c>
      <c r="N44" s="1">
        <v>7.44</v>
      </c>
      <c r="O44" s="1">
        <v>9.33</v>
      </c>
      <c r="P44" s="1">
        <v>7.3333333333299999E-2</v>
      </c>
      <c r="Q44" s="1">
        <v>11.28</v>
      </c>
    </row>
    <row r="45" spans="1:17" x14ac:dyDescent="0.25">
      <c r="A45" s="1" t="s">
        <v>147</v>
      </c>
      <c r="B45" s="1" t="s">
        <v>148</v>
      </c>
      <c r="C45" s="1" t="s">
        <v>149</v>
      </c>
      <c r="D45" s="1">
        <v>2.2216816057400002</v>
      </c>
      <c r="E45" s="1">
        <v>1.1516520756199999</v>
      </c>
      <c r="F45" s="2">
        <v>1.60213864327E-8</v>
      </c>
      <c r="G45" s="2">
        <v>7.2382025840399995E-7</v>
      </c>
      <c r="H45" s="1" t="s">
        <v>19</v>
      </c>
      <c r="I45" s="1" t="s">
        <v>20</v>
      </c>
      <c r="J45" s="1">
        <v>344.88</v>
      </c>
      <c r="K45" s="1">
        <v>260.79000000000002</v>
      </c>
      <c r="L45" s="1">
        <v>307.39999999999998</v>
      </c>
      <c r="M45" s="1">
        <v>432.8</v>
      </c>
      <c r="N45" s="1">
        <v>994.69</v>
      </c>
      <c r="O45" s="1">
        <v>579.86</v>
      </c>
      <c r="P45" s="1">
        <v>304.35666666700001</v>
      </c>
      <c r="Q45" s="1">
        <v>669.116666667</v>
      </c>
    </row>
    <row r="46" spans="1:17" x14ac:dyDescent="0.25">
      <c r="A46" s="1" t="s">
        <v>150</v>
      </c>
      <c r="B46" s="1" t="s">
        <v>151</v>
      </c>
      <c r="C46" s="1" t="s">
        <v>152</v>
      </c>
      <c r="D46" s="1">
        <v>2.7775914070900001</v>
      </c>
      <c r="E46" s="1">
        <v>1.4738343896999999</v>
      </c>
      <c r="F46" s="2">
        <v>3.19567983941E-8</v>
      </c>
      <c r="G46" s="2">
        <v>1.38033550893E-6</v>
      </c>
      <c r="H46" s="1" t="s">
        <v>19</v>
      </c>
      <c r="I46" s="1" t="s">
        <v>20</v>
      </c>
      <c r="J46" s="1">
        <v>3.64</v>
      </c>
      <c r="K46" s="1">
        <v>2.73</v>
      </c>
      <c r="L46" s="1">
        <v>2.38</v>
      </c>
      <c r="M46" s="1">
        <v>5.87</v>
      </c>
      <c r="N46" s="1">
        <v>11.04</v>
      </c>
      <c r="O46" s="1">
        <v>6.62</v>
      </c>
      <c r="P46" s="1">
        <v>2.9166666666699999</v>
      </c>
      <c r="Q46" s="1">
        <v>7.8433333333300004</v>
      </c>
    </row>
    <row r="47" spans="1:17" x14ac:dyDescent="0.25">
      <c r="A47" s="1" t="s">
        <v>153</v>
      </c>
      <c r="B47" s="1" t="s">
        <v>154</v>
      </c>
      <c r="C47" s="1" t="s">
        <v>155</v>
      </c>
      <c r="D47" s="1">
        <v>2.8987957293100002</v>
      </c>
      <c r="E47" s="1">
        <v>1.53545367397</v>
      </c>
      <c r="F47" s="2">
        <v>4.7496088628199998E-7</v>
      </c>
      <c r="G47" s="2">
        <v>1.55902322755E-5</v>
      </c>
      <c r="H47" s="1" t="s">
        <v>19</v>
      </c>
      <c r="I47" s="1" t="s">
        <v>20</v>
      </c>
      <c r="J47" s="1">
        <v>1.72</v>
      </c>
      <c r="K47" s="1">
        <v>1.53</v>
      </c>
      <c r="L47" s="1">
        <v>1.89</v>
      </c>
      <c r="M47" s="1">
        <v>4.3600000000000003</v>
      </c>
      <c r="N47" s="1">
        <v>5.93</v>
      </c>
      <c r="O47" s="1">
        <v>4.79</v>
      </c>
      <c r="P47" s="1">
        <v>1.71333333333</v>
      </c>
      <c r="Q47" s="1">
        <v>5.0266666666699997</v>
      </c>
    </row>
    <row r="48" spans="1:17" x14ac:dyDescent="0.25">
      <c r="A48" s="1" t="s">
        <v>156</v>
      </c>
      <c r="B48" s="1" t="s">
        <v>157</v>
      </c>
      <c r="C48" s="1" t="s">
        <v>158</v>
      </c>
      <c r="D48" s="1">
        <v>2.9772051640599999</v>
      </c>
      <c r="E48" s="1">
        <v>1.5739586434699999</v>
      </c>
      <c r="F48" s="2">
        <v>5.0164820248600001E-7</v>
      </c>
      <c r="G48" s="2">
        <v>1.6282623985899999E-5</v>
      </c>
      <c r="H48" s="1" t="s">
        <v>19</v>
      </c>
      <c r="I48" s="1" t="s">
        <v>20</v>
      </c>
      <c r="J48" s="1">
        <v>1.29</v>
      </c>
      <c r="K48" s="1">
        <v>1.1399999999999999</v>
      </c>
      <c r="L48" s="1">
        <v>1.06</v>
      </c>
      <c r="M48" s="1">
        <v>2.89</v>
      </c>
      <c r="N48" s="1">
        <v>3.57</v>
      </c>
      <c r="O48" s="1">
        <v>4.13</v>
      </c>
      <c r="P48" s="1">
        <v>1.16333333333</v>
      </c>
      <c r="Q48" s="1">
        <v>3.53</v>
      </c>
    </row>
    <row r="49" spans="1:17" x14ac:dyDescent="0.25">
      <c r="A49" s="1" t="s">
        <v>159</v>
      </c>
      <c r="B49" s="1" t="s">
        <v>160</v>
      </c>
      <c r="C49" s="1" t="s">
        <v>161</v>
      </c>
      <c r="D49" s="1">
        <v>2.7540186832</v>
      </c>
      <c r="E49" s="1">
        <v>1.46153834672</v>
      </c>
      <c r="F49" s="2">
        <v>8.58668010613E-7</v>
      </c>
      <c r="G49" s="2">
        <v>2.62403920757E-5</v>
      </c>
      <c r="H49" s="1" t="s">
        <v>19</v>
      </c>
      <c r="I49" s="1" t="s">
        <v>20</v>
      </c>
      <c r="J49" s="1">
        <v>0.61</v>
      </c>
      <c r="K49" s="1">
        <v>0.56000000000000005</v>
      </c>
      <c r="L49" s="1">
        <v>0.46</v>
      </c>
      <c r="M49" s="1">
        <v>1.36</v>
      </c>
      <c r="N49" s="1">
        <v>1.28</v>
      </c>
      <c r="O49" s="1">
        <v>1.22</v>
      </c>
      <c r="P49" s="1">
        <v>0.54333333333300005</v>
      </c>
      <c r="Q49" s="1">
        <v>1.28666666667</v>
      </c>
    </row>
    <row r="50" spans="1:17" x14ac:dyDescent="0.25">
      <c r="A50" s="1" t="s">
        <v>162</v>
      </c>
      <c r="B50" s="1" t="s">
        <v>163</v>
      </c>
      <c r="C50" s="1" t="s">
        <v>164</v>
      </c>
      <c r="D50" s="1">
        <v>10.008302266899999</v>
      </c>
      <c r="E50" s="1">
        <v>3.3231253618799999</v>
      </c>
      <c r="F50" s="2">
        <v>1.12362943457E-6</v>
      </c>
      <c r="G50" s="2">
        <v>3.3480551922000003E-5</v>
      </c>
      <c r="H50" s="1" t="s">
        <v>19</v>
      </c>
      <c r="I50" s="1" t="s">
        <v>20</v>
      </c>
      <c r="J50" s="1">
        <v>4</v>
      </c>
      <c r="K50" s="1">
        <v>1.8</v>
      </c>
      <c r="L50" s="1">
        <v>1.06</v>
      </c>
      <c r="M50" s="1">
        <v>10.31</v>
      </c>
      <c r="N50" s="1">
        <v>36.15</v>
      </c>
      <c r="O50" s="1">
        <v>22.91</v>
      </c>
      <c r="P50" s="1">
        <v>2.28666666667</v>
      </c>
      <c r="Q50" s="1">
        <v>23.1233333333</v>
      </c>
    </row>
    <row r="51" spans="1:17" x14ac:dyDescent="0.25">
      <c r="A51" s="1" t="s">
        <v>165</v>
      </c>
      <c r="B51" s="1" t="s">
        <v>166</v>
      </c>
      <c r="C51" s="1" t="s">
        <v>167</v>
      </c>
      <c r="D51" s="1">
        <v>4.3515911881399996</v>
      </c>
      <c r="E51" s="1">
        <v>2.1215430284300001</v>
      </c>
      <c r="F51" s="2">
        <v>3.2417059545799999E-6</v>
      </c>
      <c r="G51" s="2">
        <v>8.6979705837500002E-5</v>
      </c>
      <c r="H51" s="1" t="s">
        <v>19</v>
      </c>
      <c r="I51" s="1" t="s">
        <v>20</v>
      </c>
      <c r="J51" s="1">
        <v>0.59</v>
      </c>
      <c r="K51" s="1">
        <v>0.3</v>
      </c>
      <c r="L51" s="1">
        <v>0.48</v>
      </c>
      <c r="M51" s="1">
        <v>1.99</v>
      </c>
      <c r="N51" s="1">
        <v>1.32</v>
      </c>
      <c r="O51" s="1">
        <v>1.45</v>
      </c>
      <c r="P51" s="1">
        <v>0.45666666666700001</v>
      </c>
      <c r="Q51" s="1">
        <v>1.58666666667</v>
      </c>
    </row>
    <row r="52" spans="1:17" x14ac:dyDescent="0.25">
      <c r="A52" s="1" t="s">
        <v>168</v>
      </c>
      <c r="B52" s="1" t="s">
        <v>169</v>
      </c>
      <c r="C52" s="1" t="s">
        <v>170</v>
      </c>
      <c r="D52" s="1">
        <v>0.47666523945700001</v>
      </c>
      <c r="E52" s="1">
        <v>-1.06895167336</v>
      </c>
      <c r="F52" s="2">
        <v>8.9543851652599998E-6</v>
      </c>
      <c r="G52" s="1">
        <v>2.1352568105899999E-4</v>
      </c>
      <c r="H52" s="1" t="s">
        <v>19</v>
      </c>
      <c r="I52" s="1" t="s">
        <v>24</v>
      </c>
      <c r="J52" s="1">
        <v>267.82</v>
      </c>
      <c r="K52" s="1">
        <v>310.66000000000003</v>
      </c>
      <c r="L52" s="1">
        <v>207.11</v>
      </c>
      <c r="M52" s="1">
        <v>63.98</v>
      </c>
      <c r="N52" s="1">
        <v>167.25</v>
      </c>
      <c r="O52" s="1">
        <v>144.27000000000001</v>
      </c>
      <c r="P52" s="1">
        <v>261.86333333300001</v>
      </c>
      <c r="Q52" s="1">
        <v>125.166666667</v>
      </c>
    </row>
    <row r="53" spans="1:17" x14ac:dyDescent="0.25">
      <c r="A53" s="1" t="s">
        <v>171</v>
      </c>
      <c r="B53" s="1" t="s">
        <v>172</v>
      </c>
      <c r="C53" s="1" t="s">
        <v>173</v>
      </c>
      <c r="D53" s="1">
        <v>2.9545426863099999</v>
      </c>
      <c r="E53" s="1">
        <v>1.56293484267</v>
      </c>
      <c r="F53" s="2">
        <v>1.10026486841E-5</v>
      </c>
      <c r="G53" s="1">
        <v>2.5544482694900002E-4</v>
      </c>
      <c r="H53" s="1" t="s">
        <v>19</v>
      </c>
      <c r="I53" s="1" t="s">
        <v>20</v>
      </c>
      <c r="J53" s="1">
        <v>1.83</v>
      </c>
      <c r="K53" s="1">
        <v>1.75</v>
      </c>
      <c r="L53" s="1">
        <v>0.79</v>
      </c>
      <c r="M53" s="1">
        <v>3.48</v>
      </c>
      <c r="N53" s="1">
        <v>5.43</v>
      </c>
      <c r="O53" s="1">
        <v>4.83</v>
      </c>
      <c r="P53" s="1">
        <v>1.4566666666700001</v>
      </c>
      <c r="Q53" s="1">
        <v>4.58</v>
      </c>
    </row>
    <row r="54" spans="1:17" x14ac:dyDescent="0.25">
      <c r="A54" s="1" t="s">
        <v>174</v>
      </c>
      <c r="B54" s="1" t="s">
        <v>175</v>
      </c>
      <c r="C54" s="1" t="s">
        <v>176</v>
      </c>
      <c r="D54" s="1">
        <v>0.47528032526000003</v>
      </c>
      <c r="E54" s="1">
        <v>-1.07314941392</v>
      </c>
      <c r="F54" s="2">
        <v>1.66161141623E-5</v>
      </c>
      <c r="G54" s="1">
        <v>3.6935500576700003E-4</v>
      </c>
      <c r="H54" s="1" t="s">
        <v>19</v>
      </c>
      <c r="I54" s="1" t="s">
        <v>24</v>
      </c>
      <c r="J54" s="1">
        <v>1.72</v>
      </c>
      <c r="K54" s="1">
        <v>1.65</v>
      </c>
      <c r="L54" s="1">
        <v>1.75</v>
      </c>
      <c r="M54" s="1">
        <v>0.41</v>
      </c>
      <c r="N54" s="1">
        <v>1.04</v>
      </c>
      <c r="O54" s="1">
        <v>0.91</v>
      </c>
      <c r="P54" s="1">
        <v>1.7066666666700001</v>
      </c>
      <c r="Q54" s="1">
        <v>0.78666666666700003</v>
      </c>
    </row>
    <row r="55" spans="1:17" x14ac:dyDescent="0.25">
      <c r="A55" s="1" t="s">
        <v>177</v>
      </c>
      <c r="B55" s="1" t="s">
        <v>178</v>
      </c>
      <c r="C55" s="1" t="s">
        <v>179</v>
      </c>
      <c r="D55" s="1">
        <v>0.388168843047</v>
      </c>
      <c r="E55" s="1">
        <v>-1.3652437722599999</v>
      </c>
      <c r="F55" s="2">
        <v>4.6098460709899997E-5</v>
      </c>
      <c r="G55" s="1">
        <v>9.1626857220700002E-4</v>
      </c>
      <c r="H55" s="1" t="s">
        <v>19</v>
      </c>
      <c r="I55" s="1" t="s">
        <v>24</v>
      </c>
      <c r="J55" s="1">
        <v>0.93</v>
      </c>
      <c r="K55" s="1">
        <v>1.72</v>
      </c>
      <c r="L55" s="1">
        <v>0.84</v>
      </c>
      <c r="M55" s="1">
        <v>0.3</v>
      </c>
      <c r="N55" s="1">
        <v>0.41</v>
      </c>
      <c r="O55" s="1">
        <v>0.49</v>
      </c>
      <c r="P55" s="1">
        <v>1.16333333333</v>
      </c>
      <c r="Q55" s="1">
        <v>0.4</v>
      </c>
    </row>
    <row r="56" spans="1:17" x14ac:dyDescent="0.25">
      <c r="A56" s="1" t="s">
        <v>180</v>
      </c>
      <c r="B56" s="1" t="s">
        <v>181</v>
      </c>
      <c r="C56" s="1" t="s">
        <v>182</v>
      </c>
      <c r="D56" s="1">
        <v>6.1555403779800004</v>
      </c>
      <c r="E56" s="1">
        <v>2.6218855125</v>
      </c>
      <c r="F56" s="1">
        <v>1.7756582188800001E-4</v>
      </c>
      <c r="G56" s="1">
        <v>2.97712164361E-3</v>
      </c>
      <c r="H56" s="1" t="s">
        <v>19</v>
      </c>
      <c r="I56" s="1" t="s">
        <v>20</v>
      </c>
      <c r="J56" s="1">
        <v>0.12</v>
      </c>
      <c r="K56" s="1">
        <v>0.32</v>
      </c>
      <c r="L56" s="1">
        <v>0.05</v>
      </c>
      <c r="M56" s="1">
        <v>0.24</v>
      </c>
      <c r="N56" s="1">
        <v>0.71</v>
      </c>
      <c r="O56" s="1">
        <v>0.19</v>
      </c>
      <c r="P56" s="1">
        <v>0.16333333333300001</v>
      </c>
      <c r="Q56" s="1">
        <v>0.38</v>
      </c>
    </row>
    <row r="57" spans="1:17" x14ac:dyDescent="0.25">
      <c r="A57" s="1" t="s">
        <v>183</v>
      </c>
      <c r="B57" s="1" t="s">
        <v>184</v>
      </c>
      <c r="C57" s="1" t="s">
        <v>185</v>
      </c>
      <c r="D57" s="1">
        <v>0.48135584117500002</v>
      </c>
      <c r="E57" s="1">
        <v>-1.05482429757</v>
      </c>
      <c r="F57" s="1">
        <v>2.8794225450799998E-4</v>
      </c>
      <c r="G57" s="1">
        <v>4.4198739452199999E-3</v>
      </c>
      <c r="H57" s="1" t="s">
        <v>19</v>
      </c>
      <c r="I57" s="1" t="s">
        <v>24</v>
      </c>
      <c r="J57" s="1">
        <v>1.79</v>
      </c>
      <c r="K57" s="1">
        <v>1.3</v>
      </c>
      <c r="L57" s="1">
        <v>1.51</v>
      </c>
      <c r="M57" s="1">
        <v>0.53</v>
      </c>
      <c r="N57" s="1">
        <v>0.86</v>
      </c>
      <c r="O57" s="1">
        <v>0.77</v>
      </c>
      <c r="P57" s="1">
        <v>1.5333333333300001</v>
      </c>
      <c r="Q57" s="1">
        <v>0.72</v>
      </c>
    </row>
    <row r="58" spans="1:17" x14ac:dyDescent="0.25">
      <c r="A58" s="1" t="s">
        <v>186</v>
      </c>
      <c r="B58" s="1" t="s">
        <v>187</v>
      </c>
      <c r="C58" s="1" t="s">
        <v>188</v>
      </c>
      <c r="D58" s="1">
        <v>0.48551196586399997</v>
      </c>
      <c r="E58" s="1">
        <v>-1.0424212423300001</v>
      </c>
      <c r="F58" s="1">
        <v>5.95109867635E-4</v>
      </c>
      <c r="G58" s="1">
        <v>8.0876882499099998E-3</v>
      </c>
      <c r="H58" s="1" t="s">
        <v>19</v>
      </c>
      <c r="I58" s="1" t="s">
        <v>24</v>
      </c>
      <c r="J58" s="1">
        <v>5.24</v>
      </c>
      <c r="K58" s="1">
        <v>2.89</v>
      </c>
      <c r="L58" s="1">
        <v>3.38</v>
      </c>
      <c r="M58" s="1">
        <v>0.9</v>
      </c>
      <c r="N58" s="1">
        <v>2.89</v>
      </c>
      <c r="O58" s="1">
        <v>1.8</v>
      </c>
      <c r="P58" s="1">
        <v>3.8366666666699998</v>
      </c>
      <c r="Q58" s="1">
        <v>1.86333333333</v>
      </c>
    </row>
    <row r="59" spans="1:17" x14ac:dyDescent="0.25">
      <c r="A59" s="1" t="s">
        <v>189</v>
      </c>
      <c r="B59" s="1" t="s">
        <v>190</v>
      </c>
      <c r="C59" s="1" t="s">
        <v>191</v>
      </c>
      <c r="D59" s="1">
        <v>2.1606933644100002</v>
      </c>
      <c r="E59" s="1">
        <v>1.11149434613</v>
      </c>
      <c r="F59" s="1">
        <v>1.042626502E-3</v>
      </c>
      <c r="G59" s="1">
        <v>1.2852909002499999E-2</v>
      </c>
      <c r="H59" s="1" t="s">
        <v>19</v>
      </c>
      <c r="I59" s="1" t="s">
        <v>20</v>
      </c>
      <c r="J59" s="1">
        <v>13.31</v>
      </c>
      <c r="K59" s="1">
        <v>7.77</v>
      </c>
      <c r="L59" s="1">
        <v>9.27</v>
      </c>
      <c r="M59" s="1">
        <v>11.62</v>
      </c>
      <c r="N59" s="1">
        <v>32.74</v>
      </c>
      <c r="O59" s="1">
        <v>21.44</v>
      </c>
      <c r="P59" s="1">
        <v>10.1166666667</v>
      </c>
      <c r="Q59" s="1">
        <v>21.933333333299998</v>
      </c>
    </row>
    <row r="60" spans="1:17" x14ac:dyDescent="0.25">
      <c r="A60" s="1" t="s">
        <v>192</v>
      </c>
      <c r="B60" s="1" t="s">
        <v>193</v>
      </c>
      <c r="C60" s="1" t="s">
        <v>194</v>
      </c>
      <c r="D60" s="1">
        <v>10.4746260581</v>
      </c>
      <c r="E60" s="1">
        <v>3.3888268358300002</v>
      </c>
      <c r="F60" s="1">
        <v>1.46919392788E-3</v>
      </c>
      <c r="G60" s="1">
        <v>1.6925600067800001E-2</v>
      </c>
      <c r="H60" s="1" t="s">
        <v>19</v>
      </c>
      <c r="I60" s="1" t="s">
        <v>20</v>
      </c>
      <c r="J60" s="1">
        <v>0.04</v>
      </c>
      <c r="K60" s="1">
        <v>0.17</v>
      </c>
      <c r="L60" s="1">
        <v>0</v>
      </c>
      <c r="M60" s="1">
        <v>0.76</v>
      </c>
      <c r="N60" s="1">
        <v>0.25</v>
      </c>
      <c r="O60" s="1">
        <v>1.1299999999999999</v>
      </c>
      <c r="P60" s="1">
        <v>7.0000000000000007E-2</v>
      </c>
      <c r="Q60" s="1">
        <v>0.71333333333299997</v>
      </c>
    </row>
    <row r="61" spans="1:17" x14ac:dyDescent="0.25">
      <c r="A61" s="1" t="s">
        <v>195</v>
      </c>
      <c r="B61" s="1" t="s">
        <v>196</v>
      </c>
      <c r="C61" s="1" t="s">
        <v>197</v>
      </c>
      <c r="D61" s="1">
        <v>27.047860843599999</v>
      </c>
      <c r="E61" s="1">
        <v>4.7574425938399996</v>
      </c>
      <c r="F61" s="1">
        <v>1.60610393701E-3</v>
      </c>
      <c r="G61" s="1">
        <v>1.81551398114E-2</v>
      </c>
      <c r="H61" s="1" t="s">
        <v>19</v>
      </c>
      <c r="I61" s="1" t="s">
        <v>20</v>
      </c>
      <c r="J61" s="1">
        <v>0.03</v>
      </c>
      <c r="K61" s="1">
        <v>0</v>
      </c>
      <c r="L61" s="1">
        <v>0</v>
      </c>
      <c r="M61" s="1">
        <v>0.26</v>
      </c>
      <c r="N61" s="1">
        <v>0.23</v>
      </c>
      <c r="O61" s="1">
        <v>0.27</v>
      </c>
      <c r="P61" s="1">
        <v>0.01</v>
      </c>
      <c r="Q61" s="1">
        <v>0.25333333333300001</v>
      </c>
    </row>
    <row r="62" spans="1:17" x14ac:dyDescent="0.25">
      <c r="A62" s="1" t="s">
        <v>198</v>
      </c>
      <c r="B62" s="1" t="s">
        <v>199</v>
      </c>
      <c r="C62" s="1" t="s">
        <v>200</v>
      </c>
      <c r="D62" s="1">
        <v>2.9178962821900001</v>
      </c>
      <c r="E62" s="1">
        <v>1.54492860299</v>
      </c>
      <c r="F62" s="1">
        <v>1.6713078335999999E-3</v>
      </c>
      <c r="G62" s="1">
        <v>1.8612646066899999E-2</v>
      </c>
      <c r="H62" s="1" t="s">
        <v>19</v>
      </c>
      <c r="I62" s="1" t="s">
        <v>20</v>
      </c>
      <c r="J62" s="1">
        <v>0.45</v>
      </c>
      <c r="K62" s="1">
        <v>0.46</v>
      </c>
      <c r="L62" s="1">
        <v>0.98</v>
      </c>
      <c r="M62" s="1">
        <v>1.23</v>
      </c>
      <c r="N62" s="1">
        <v>1.62</v>
      </c>
      <c r="O62" s="1">
        <v>1.1299999999999999</v>
      </c>
      <c r="P62" s="1">
        <v>0.63</v>
      </c>
      <c r="Q62" s="1">
        <v>1.32666666667</v>
      </c>
    </row>
    <row r="63" spans="1:17" x14ac:dyDescent="0.25">
      <c r="A63" s="1" t="s">
        <v>201</v>
      </c>
      <c r="B63" s="1" t="s">
        <v>202</v>
      </c>
      <c r="C63" s="1" t="s">
        <v>203</v>
      </c>
      <c r="D63" s="1">
        <v>5.5046848701200002</v>
      </c>
      <c r="E63" s="1">
        <v>2.46065997536</v>
      </c>
      <c r="F63" s="1">
        <v>2.9526827193799999E-3</v>
      </c>
      <c r="G63" s="1">
        <v>2.9379193057799999E-2</v>
      </c>
      <c r="H63" s="1" t="s">
        <v>19</v>
      </c>
      <c r="I63" s="1" t="s">
        <v>20</v>
      </c>
      <c r="J63" s="1">
        <v>7.0000000000000007E-2</v>
      </c>
      <c r="K63" s="1">
        <v>0.03</v>
      </c>
      <c r="L63" s="1">
        <v>0.04</v>
      </c>
      <c r="M63" s="1">
        <v>0.37</v>
      </c>
      <c r="N63" s="1">
        <v>0.16</v>
      </c>
      <c r="O63" s="1">
        <v>0.26</v>
      </c>
      <c r="P63" s="1">
        <v>4.6666666666700003E-2</v>
      </c>
      <c r="Q63" s="1">
        <v>0.26333333333300002</v>
      </c>
    </row>
    <row r="64" spans="1:17" x14ac:dyDescent="0.25">
      <c r="A64" s="1" t="s">
        <v>204</v>
      </c>
      <c r="B64" s="1" t="s">
        <v>205</v>
      </c>
      <c r="C64" s="1" t="s">
        <v>206</v>
      </c>
      <c r="D64" s="1">
        <v>0.48373996512200002</v>
      </c>
      <c r="E64" s="1">
        <v>-1.0476963611100001</v>
      </c>
      <c r="F64" s="1">
        <v>3.27778690457E-3</v>
      </c>
      <c r="G64" s="1">
        <v>3.1837005169600002E-2</v>
      </c>
      <c r="H64" s="1" t="s">
        <v>19</v>
      </c>
      <c r="I64" s="1" t="s">
        <v>24</v>
      </c>
      <c r="J64" s="1">
        <v>0.79</v>
      </c>
      <c r="K64" s="1">
        <v>0.75</v>
      </c>
      <c r="L64" s="1">
        <v>0.68</v>
      </c>
      <c r="M64" s="1">
        <v>0.38</v>
      </c>
      <c r="N64" s="1">
        <v>0.37</v>
      </c>
      <c r="O64" s="1">
        <v>0.28999999999999998</v>
      </c>
      <c r="P64" s="1">
        <v>0.74</v>
      </c>
      <c r="Q64" s="1">
        <v>0.34666666666700002</v>
      </c>
    </row>
    <row r="65" spans="1:17" x14ac:dyDescent="0.25">
      <c r="A65" s="1" t="s">
        <v>207</v>
      </c>
      <c r="B65" s="1" t="s">
        <v>208</v>
      </c>
      <c r="C65" s="1" t="s">
        <v>209</v>
      </c>
      <c r="D65" s="1">
        <v>2.6213820365</v>
      </c>
      <c r="E65" s="1">
        <v>1.3903276253200001</v>
      </c>
      <c r="F65" s="1">
        <v>5.1440373425299998E-3</v>
      </c>
      <c r="G65" s="1">
        <v>4.4902207946599999E-2</v>
      </c>
      <c r="H65" s="1" t="s">
        <v>19</v>
      </c>
      <c r="I65" s="1" t="s">
        <v>20</v>
      </c>
      <c r="J65" s="1">
        <v>0.35</v>
      </c>
      <c r="K65" s="1">
        <v>0.11</v>
      </c>
      <c r="L65" s="1">
        <v>0.14000000000000001</v>
      </c>
      <c r="M65" s="1">
        <v>0.39</v>
      </c>
      <c r="N65" s="1">
        <v>0.51</v>
      </c>
      <c r="O65" s="1">
        <v>0.38</v>
      </c>
      <c r="P65" s="1">
        <v>0.2</v>
      </c>
      <c r="Q65" s="1">
        <v>0.42666666666699998</v>
      </c>
    </row>
    <row r="66" spans="1:17" x14ac:dyDescent="0.25">
      <c r="A66" s="1" t="s">
        <v>210</v>
      </c>
      <c r="B66" s="1" t="s">
        <v>211</v>
      </c>
      <c r="C66" s="1" t="s">
        <v>212</v>
      </c>
      <c r="D66" s="1">
        <v>0.36398380843900002</v>
      </c>
      <c r="E66" s="1">
        <v>-1.4580538203</v>
      </c>
      <c r="F66" s="1">
        <v>5.1553074862499999E-3</v>
      </c>
      <c r="G66" s="1">
        <v>4.4977098089899997E-2</v>
      </c>
      <c r="H66" s="1" t="s">
        <v>19</v>
      </c>
      <c r="I66" s="1" t="s">
        <v>24</v>
      </c>
      <c r="J66" s="1">
        <v>2.0099999999999998</v>
      </c>
      <c r="K66" s="1">
        <v>1.34</v>
      </c>
      <c r="L66" s="1">
        <v>1.8</v>
      </c>
      <c r="M66" s="1">
        <v>1.47</v>
      </c>
      <c r="N66" s="1">
        <v>0.95</v>
      </c>
      <c r="O66" s="1">
        <v>0.77</v>
      </c>
      <c r="P66" s="1">
        <v>1.7166666666699999</v>
      </c>
      <c r="Q66" s="1">
        <v>1.0633333333299999</v>
      </c>
    </row>
    <row r="67" spans="1:17" x14ac:dyDescent="0.25">
      <c r="A67" s="1" t="s">
        <v>213</v>
      </c>
      <c r="B67" s="1" t="s">
        <v>214</v>
      </c>
      <c r="C67" s="1" t="s">
        <v>215</v>
      </c>
      <c r="D67" s="1">
        <v>5.1600248094700003</v>
      </c>
      <c r="E67" s="1">
        <v>2.3673780021600002</v>
      </c>
      <c r="F67" s="1">
        <v>5.7223845637299998E-3</v>
      </c>
      <c r="G67" s="1">
        <v>4.8531395417200002E-2</v>
      </c>
      <c r="H67" s="1" t="s">
        <v>19</v>
      </c>
      <c r="I67" s="1" t="s">
        <v>20</v>
      </c>
      <c r="J67" s="1">
        <v>0</v>
      </c>
      <c r="K67" s="1">
        <v>0.98</v>
      </c>
      <c r="L67" s="1">
        <v>1.05</v>
      </c>
      <c r="M67" s="1">
        <v>4.8600000000000003</v>
      </c>
      <c r="N67" s="1">
        <v>4.1500000000000004</v>
      </c>
      <c r="O67" s="1">
        <v>2.79</v>
      </c>
      <c r="P67" s="1">
        <v>0.67666666666700004</v>
      </c>
      <c r="Q67" s="1">
        <v>3.9333333333299998</v>
      </c>
    </row>
  </sheetData>
  <mergeCells count="1">
    <mergeCell ref="A1:Q1"/>
  </mergeCells>
  <phoneticPr fontId="2" type="noConversion"/>
  <conditionalFormatting sqref="B17:B22">
    <cfRule type="duplicateValues" dxfId="11" priority="5"/>
  </conditionalFormatting>
  <conditionalFormatting sqref="B29:B31">
    <cfRule type="duplicateValues" dxfId="10" priority="4"/>
  </conditionalFormatting>
  <conditionalFormatting sqref="B47:B53">
    <cfRule type="duplicateValues" dxfId="9" priority="3"/>
  </conditionalFormatting>
  <conditionalFormatting sqref="B54:B56">
    <cfRule type="duplicateValues" dxfId="8" priority="2"/>
  </conditionalFormatting>
  <conditionalFormatting sqref="B3:B67">
    <cfRule type="duplicateValues" dxfId="7" priority="1"/>
  </conditionalFormatting>
  <conditionalFormatting sqref="B23:B28">
    <cfRule type="duplicateValues" dxfId="6" priority="6"/>
  </conditionalFormatting>
  <conditionalFormatting sqref="B32:B34">
    <cfRule type="duplicateValues" dxfId="5" priority="7"/>
  </conditionalFormatting>
  <conditionalFormatting sqref="B35:B39">
    <cfRule type="duplicateValues" dxfId="4" priority="8"/>
  </conditionalFormatting>
  <conditionalFormatting sqref="B42:B46">
    <cfRule type="duplicateValues" dxfId="3" priority="9"/>
  </conditionalFormatting>
  <conditionalFormatting sqref="B40:B41">
    <cfRule type="duplicateValues" dxfId="2" priority="10"/>
  </conditionalFormatting>
  <conditionalFormatting sqref="B57:B67">
    <cfRule type="duplicateValues" dxfId="1" priority="11"/>
  </conditionalFormatting>
  <conditionalFormatting sqref="B13:B16">
    <cfRule type="duplicateValues" dxfId="0" priority="1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19</dc:creator>
  <cp:lastModifiedBy>gao19</cp:lastModifiedBy>
  <dcterms:created xsi:type="dcterms:W3CDTF">2022-04-04T05:50:19Z</dcterms:created>
  <dcterms:modified xsi:type="dcterms:W3CDTF">2022-08-06T07:41:49Z</dcterms:modified>
</cp:coreProperties>
</file>